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I/Documents/研究/投稿論文/PloS One 2022/再投稿用/"/>
    </mc:Choice>
  </mc:AlternateContent>
  <xr:revisionPtr revIDLastSave="0" documentId="13_ncr:1_{34D991B4-9409-0548-B32D-346B493F7B21}" xr6:coauthVersionLast="36" xr6:coauthVersionMax="36" xr10:uidLastSave="{00000000-0000-0000-0000-000000000000}"/>
  <bookViews>
    <workbookView xWindow="8840" yWindow="500" windowWidth="30980" windowHeight="26240" activeTab="3" xr2:uid="{1AD263BD-E88E-4E4F-923C-C2D44B1C8AF2}"/>
  </bookViews>
  <sheets>
    <sheet name="Physical parameters" sheetId="2" r:id="rId1"/>
    <sheet name="Microstructural parameters" sheetId="1" r:id="rId2"/>
    <sheet name="FEA-fracture load" sheetId="5" r:id="rId3"/>
    <sheet name="Histomorphometric parameters" sheetId="6" r:id="rId4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2" l="1"/>
  <c r="F36" i="2"/>
  <c r="F25" i="2"/>
  <c r="F24" i="2"/>
  <c r="F13" i="2"/>
  <c r="F12" i="2"/>
  <c r="E37" i="2"/>
  <c r="E36" i="2"/>
  <c r="E25" i="2"/>
  <c r="E24" i="2"/>
  <c r="E13" i="2"/>
  <c r="E12" i="2"/>
  <c r="D37" i="2"/>
  <c r="C37" i="2"/>
  <c r="D36" i="2"/>
  <c r="C36" i="2"/>
  <c r="D25" i="2"/>
  <c r="C25" i="2"/>
  <c r="D24" i="2"/>
  <c r="C24" i="2"/>
  <c r="D12" i="2"/>
  <c r="D13" i="2"/>
  <c r="C13" i="2"/>
  <c r="C12" i="2"/>
  <c r="J38" i="1"/>
  <c r="I38" i="1"/>
  <c r="H38" i="1"/>
  <c r="G38" i="1"/>
  <c r="F38" i="1"/>
  <c r="E38" i="1"/>
  <c r="D38" i="1"/>
  <c r="C38" i="1"/>
  <c r="J37" i="1"/>
  <c r="I37" i="1"/>
  <c r="H37" i="1"/>
  <c r="G37" i="1"/>
  <c r="F37" i="1"/>
  <c r="E37" i="1"/>
  <c r="D37" i="1"/>
  <c r="C37" i="1"/>
  <c r="J26" i="1"/>
  <c r="I26" i="1"/>
  <c r="H26" i="1"/>
  <c r="G26" i="1"/>
  <c r="F26" i="1"/>
  <c r="E26" i="1"/>
  <c r="D26" i="1"/>
  <c r="C26" i="1"/>
  <c r="J25" i="1"/>
  <c r="I25" i="1"/>
  <c r="H25" i="1"/>
  <c r="G25" i="1"/>
  <c r="F25" i="1"/>
  <c r="E25" i="1"/>
  <c r="D25" i="1"/>
  <c r="C25" i="1"/>
  <c r="D13" i="1"/>
  <c r="E13" i="1"/>
  <c r="F13" i="1"/>
  <c r="G13" i="1"/>
  <c r="H13" i="1"/>
  <c r="I13" i="1"/>
  <c r="J13" i="1"/>
  <c r="D14" i="1"/>
  <c r="E14" i="1"/>
  <c r="F14" i="1"/>
  <c r="G14" i="1"/>
  <c r="H14" i="1"/>
  <c r="I14" i="1"/>
  <c r="J14" i="1"/>
  <c r="C14" i="1"/>
  <c r="C13" i="1"/>
  <c r="C38" i="5"/>
  <c r="C37" i="5"/>
  <c r="C26" i="5"/>
  <c r="C25" i="5"/>
  <c r="C14" i="5"/>
  <c r="C13" i="5"/>
  <c r="C13" i="6"/>
  <c r="D13" i="6"/>
  <c r="E13" i="6"/>
  <c r="F13" i="6"/>
  <c r="G13" i="6"/>
  <c r="H13" i="6"/>
  <c r="I13" i="6"/>
  <c r="J13" i="6"/>
  <c r="K13" i="6"/>
  <c r="L13" i="6"/>
  <c r="M13" i="6"/>
  <c r="N13" i="6"/>
  <c r="C14" i="6"/>
  <c r="D14" i="6"/>
  <c r="E14" i="6"/>
  <c r="F14" i="6"/>
  <c r="G14" i="6"/>
  <c r="H14" i="6"/>
  <c r="I14" i="6"/>
  <c r="J14" i="6"/>
  <c r="K14" i="6"/>
  <c r="L14" i="6"/>
  <c r="M14" i="6"/>
  <c r="N14" i="6"/>
  <c r="C25" i="6"/>
  <c r="D25" i="6"/>
  <c r="E25" i="6"/>
  <c r="F25" i="6"/>
  <c r="G25" i="6"/>
  <c r="H25" i="6"/>
  <c r="I25" i="6"/>
  <c r="J25" i="6"/>
  <c r="K25" i="6"/>
  <c r="L25" i="6"/>
  <c r="M25" i="6"/>
  <c r="N25" i="6"/>
  <c r="C26" i="6"/>
  <c r="D26" i="6"/>
  <c r="E26" i="6"/>
  <c r="F26" i="6"/>
  <c r="G26" i="6"/>
  <c r="H26" i="6"/>
  <c r="I26" i="6"/>
  <c r="J26" i="6"/>
  <c r="K26" i="6"/>
  <c r="L26" i="6"/>
  <c r="M26" i="6"/>
  <c r="N26" i="6"/>
  <c r="C37" i="6"/>
  <c r="D37" i="6"/>
  <c r="E37" i="6"/>
  <c r="F37" i="6"/>
  <c r="G37" i="6"/>
  <c r="H37" i="6"/>
  <c r="I37" i="6"/>
  <c r="J37" i="6"/>
  <c r="K37" i="6"/>
  <c r="L37" i="6"/>
  <c r="M37" i="6"/>
  <c r="N37" i="6"/>
  <c r="C38" i="6"/>
  <c r="D38" i="6"/>
  <c r="E38" i="6"/>
  <c r="F38" i="6"/>
  <c r="G38" i="6"/>
  <c r="H38" i="6"/>
  <c r="I38" i="6"/>
  <c r="J38" i="6"/>
  <c r="K38" i="6"/>
  <c r="L38" i="6"/>
  <c r="M38" i="6"/>
  <c r="N38" i="6"/>
</calcChain>
</file>

<file path=xl/sharedStrings.xml><?xml version="1.0" encoding="utf-8"?>
<sst xmlns="http://schemas.openxmlformats.org/spreadsheetml/2006/main" count="86" uniqueCount="43">
  <si>
    <t xml:space="preserve"> </t>
  </si>
  <si>
    <t xml:space="preserve"> "BV/TV"</t>
  </si>
  <si>
    <t xml:space="preserve"> "Tb.Th"</t>
  </si>
  <si>
    <t xml:space="preserve"> "Tb.N"</t>
  </si>
  <si>
    <t xml:space="preserve"> "Tb.Sp"</t>
  </si>
  <si>
    <t xml:space="preserve"> "TBPf"</t>
  </si>
  <si>
    <t xml:space="preserve"> "SMI"</t>
  </si>
  <si>
    <t xml:space="preserve"> [unit]</t>
  </si>
  <si>
    <t xml:space="preserve"> [%]</t>
  </si>
  <si>
    <t xml:space="preserve"> [um]</t>
  </si>
  <si>
    <t xml:space="preserve"> [1/mm]</t>
  </si>
  <si>
    <t xml:space="preserve"> [1/mm3]</t>
  </si>
  <si>
    <t>Body weiht before experiment (g)</t>
    <phoneticPr fontId="1"/>
  </si>
  <si>
    <t>Body weiht after experiment (g)</t>
    <phoneticPr fontId="1"/>
  </si>
  <si>
    <t>Calf muscle weight (g)</t>
    <phoneticPr fontId="1"/>
  </si>
  <si>
    <t>Femoral length (mm)</t>
    <phoneticPr fontId="1"/>
  </si>
  <si>
    <t>AVERAGE</t>
    <phoneticPr fontId="1"/>
  </si>
  <si>
    <t>SD</t>
    <phoneticPr fontId="1"/>
  </si>
  <si>
    <t>CON</t>
    <phoneticPr fontId="1"/>
  </si>
  <si>
    <t>KRG</t>
    <phoneticPr fontId="1"/>
  </si>
  <si>
    <t>JUM</t>
    <phoneticPr fontId="1"/>
  </si>
  <si>
    <t>[mg/cm^3]</t>
    <phoneticPr fontId="1"/>
  </si>
  <si>
    <t>vBMD</t>
    <phoneticPr fontId="1"/>
  </si>
  <si>
    <t>[N]</t>
    <phoneticPr fontId="1"/>
  </si>
  <si>
    <t>Fracture load</t>
    <phoneticPr fontId="1"/>
  </si>
  <si>
    <t>BV/TV</t>
  </si>
  <si>
    <t>Tb.Th</t>
  </si>
  <si>
    <t>Tb.N</t>
  </si>
  <si>
    <t>Tb.Sp</t>
  </si>
  <si>
    <t>Ob.S/BS</t>
  </si>
  <si>
    <t>MS/BS</t>
  </si>
  <si>
    <t>N.Ob/BS</t>
  </si>
  <si>
    <t>ES/BS</t>
  </si>
  <si>
    <t>Oc.S/BS</t>
  </si>
  <si>
    <t>N.Oc/BS</t>
  </si>
  <si>
    <t>MAR</t>
  </si>
  <si>
    <t>BFR/BS</t>
  </si>
  <si>
    <t>%</t>
  </si>
  <si>
    <t>µm</t>
  </si>
  <si>
    <t>N/mm</t>
  </si>
  <si>
    <t>µm/day</t>
  </si>
  <si>
    <t>mm³/mm²/day</t>
    <phoneticPr fontId="1"/>
  </si>
  <si>
    <t xml:space="preserve"> "Conn.D"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#,##0.000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sz val="1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Fill="1" applyBorder="1" applyAlignment="1"/>
    <xf numFmtId="177" fontId="2" fillId="0" borderId="0" xfId="1" applyNumberFormat="1" applyFont="1" applyFill="1" applyBorder="1">
      <alignment vertical="center"/>
    </xf>
    <xf numFmtId="177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>
      <alignment vertical="center"/>
    </xf>
    <xf numFmtId="1" fontId="2" fillId="0" borderId="0" xfId="0" applyNumberFormat="1" applyFont="1" applyFill="1" applyBorder="1" applyAlignment="1"/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2" fontId="2" fillId="0" borderId="0" xfId="0" applyNumberFormat="1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/>
    <xf numFmtId="11" fontId="2" fillId="0" borderId="0" xfId="0" applyNumberFormat="1" applyFont="1" applyFill="1" applyAlignment="1">
      <alignment vertical="center"/>
    </xf>
    <xf numFmtId="176" fontId="2" fillId="0" borderId="0" xfId="0" applyNumberFormat="1" applyFont="1" applyFill="1" applyBorder="1" applyAlignment="1"/>
  </cellXfs>
  <cellStyles count="2">
    <cellStyle name="標準" xfId="0" builtinId="0"/>
    <cellStyle name="標準 2" xfId="1" xr:uid="{0864E301-95A1-DE4F-8597-48F72B2C50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4AFF5-3E2C-E548-B087-FF62DF463818}">
  <dimension ref="A1:F37"/>
  <sheetViews>
    <sheetView workbookViewId="0">
      <selection activeCell="C29" sqref="C29"/>
    </sheetView>
  </sheetViews>
  <sheetFormatPr baseColWidth="10" defaultRowHeight="20"/>
  <cols>
    <col min="1" max="1" width="10.7109375" style="4"/>
    <col min="2" max="2" width="5.42578125" style="4" customWidth="1"/>
    <col min="3" max="3" width="28.28515625" style="4" customWidth="1"/>
    <col min="4" max="4" width="31.140625" style="4" customWidth="1"/>
    <col min="5" max="5" width="20.28515625" style="6" customWidth="1"/>
    <col min="6" max="6" width="22" style="6" customWidth="1"/>
    <col min="7" max="16384" width="10.7109375" style="4"/>
  </cols>
  <sheetData>
    <row r="1" spans="1:6">
      <c r="C1" s="4" t="s">
        <v>12</v>
      </c>
      <c r="D1" s="4" t="s">
        <v>13</v>
      </c>
      <c r="E1" s="4" t="s">
        <v>14</v>
      </c>
      <c r="F1" s="4" t="s">
        <v>15</v>
      </c>
    </row>
    <row r="2" spans="1:6">
      <c r="A2" s="10" t="s">
        <v>18</v>
      </c>
      <c r="B2" s="4">
        <v>1</v>
      </c>
      <c r="C2" s="1">
        <v>306</v>
      </c>
      <c r="D2" s="1">
        <v>401</v>
      </c>
      <c r="E2" s="1">
        <v>1.9746999999999999</v>
      </c>
      <c r="F2" s="1">
        <v>36.47</v>
      </c>
    </row>
    <row r="3" spans="1:6">
      <c r="A3" s="10"/>
      <c r="B3" s="4">
        <v>2</v>
      </c>
      <c r="C3" s="1">
        <v>327</v>
      </c>
      <c r="D3" s="1">
        <v>462</v>
      </c>
      <c r="E3" s="1">
        <v>2.2953000000000001</v>
      </c>
      <c r="F3" s="1">
        <v>36.81</v>
      </c>
    </row>
    <row r="4" spans="1:6">
      <c r="A4" s="10"/>
      <c r="B4" s="4">
        <v>3</v>
      </c>
      <c r="C4" s="1">
        <v>298</v>
      </c>
      <c r="D4" s="1">
        <v>405</v>
      </c>
      <c r="E4" s="1">
        <v>2.0097</v>
      </c>
      <c r="F4" s="1">
        <v>36.93</v>
      </c>
    </row>
    <row r="5" spans="1:6">
      <c r="A5" s="10"/>
      <c r="B5" s="4">
        <v>4</v>
      </c>
      <c r="C5" s="1">
        <v>320</v>
      </c>
      <c r="D5" s="1">
        <v>431</v>
      </c>
      <c r="E5" s="1">
        <v>1.8797999999999999</v>
      </c>
      <c r="F5" s="1">
        <v>36.57</v>
      </c>
    </row>
    <row r="6" spans="1:6">
      <c r="A6" s="10"/>
      <c r="B6" s="4">
        <v>5</v>
      </c>
      <c r="C6" s="1">
        <v>307</v>
      </c>
      <c r="D6" s="1">
        <v>451</v>
      </c>
      <c r="E6" s="1">
        <v>2.0511999999999997</v>
      </c>
      <c r="F6" s="1">
        <v>36.04</v>
      </c>
    </row>
    <row r="7" spans="1:6">
      <c r="A7" s="10"/>
      <c r="B7" s="4">
        <v>6</v>
      </c>
      <c r="C7" s="1">
        <v>298</v>
      </c>
      <c r="D7" s="1">
        <v>406</v>
      </c>
      <c r="E7" s="1">
        <v>2.0548000000000002</v>
      </c>
      <c r="F7" s="1">
        <v>36.130000000000003</v>
      </c>
    </row>
    <row r="8" spans="1:6">
      <c r="A8" s="10"/>
      <c r="B8" s="4">
        <v>7</v>
      </c>
      <c r="C8" s="1">
        <v>310</v>
      </c>
      <c r="D8" s="1">
        <v>398</v>
      </c>
      <c r="E8" s="1">
        <v>1.7495000000000001</v>
      </c>
      <c r="F8" s="1">
        <v>35.24</v>
      </c>
    </row>
    <row r="9" spans="1:6">
      <c r="A9" s="10"/>
      <c r="B9" s="4">
        <v>8</v>
      </c>
      <c r="C9" s="1">
        <v>320</v>
      </c>
      <c r="D9" s="1">
        <v>441</v>
      </c>
      <c r="E9" s="1">
        <v>2.1421000000000001</v>
      </c>
      <c r="F9" s="1">
        <v>35.520000000000003</v>
      </c>
    </row>
    <row r="10" spans="1:6">
      <c r="A10" s="10"/>
      <c r="B10" s="4">
        <v>9</v>
      </c>
      <c r="C10" s="1">
        <v>332</v>
      </c>
      <c r="D10" s="1">
        <v>468</v>
      </c>
      <c r="E10" s="1">
        <v>2.2042000000000002</v>
      </c>
      <c r="F10" s="1">
        <v>36.79</v>
      </c>
    </row>
    <row r="11" spans="1:6">
      <c r="A11" s="10"/>
      <c r="B11" s="4">
        <v>10</v>
      </c>
      <c r="C11" s="1">
        <v>273</v>
      </c>
      <c r="D11" s="1">
        <v>375</v>
      </c>
      <c r="E11" s="1">
        <v>1.9091</v>
      </c>
      <c r="F11" s="1">
        <v>36.64</v>
      </c>
    </row>
    <row r="12" spans="1:6">
      <c r="A12" s="10" t="s">
        <v>16</v>
      </c>
      <c r="B12" s="10"/>
      <c r="C12" s="11">
        <f t="shared" ref="C12:F12" si="0">AVERAGE(C2:C11)</f>
        <v>309.10000000000002</v>
      </c>
      <c r="D12" s="11">
        <f t="shared" si="0"/>
        <v>423.8</v>
      </c>
      <c r="E12" s="11">
        <f t="shared" si="0"/>
        <v>2.02704</v>
      </c>
      <c r="F12" s="11">
        <f t="shared" si="0"/>
        <v>36.314</v>
      </c>
    </row>
    <row r="13" spans="1:6">
      <c r="A13" s="10" t="s">
        <v>17</v>
      </c>
      <c r="B13" s="10"/>
      <c r="C13" s="11">
        <f t="shared" ref="C13:F13" si="1">STDEV(C2:C11)</f>
        <v>17.149344010777789</v>
      </c>
      <c r="D13" s="11">
        <f t="shared" si="1"/>
        <v>31.158376794121423</v>
      </c>
      <c r="E13" s="11">
        <f t="shared" si="1"/>
        <v>0.16110737758126137</v>
      </c>
      <c r="F13" s="11">
        <f t="shared" si="1"/>
        <v>0.57164868776392841</v>
      </c>
    </row>
    <row r="14" spans="1:6">
      <c r="A14" s="10" t="s">
        <v>19</v>
      </c>
      <c r="B14" s="4">
        <v>1</v>
      </c>
      <c r="C14" s="1">
        <v>314</v>
      </c>
      <c r="D14" s="1">
        <v>446</v>
      </c>
      <c r="E14" s="1">
        <v>2.2056999999999998</v>
      </c>
      <c r="F14" s="1">
        <v>36.57</v>
      </c>
    </row>
    <row r="15" spans="1:6">
      <c r="A15" s="10"/>
      <c r="B15" s="4">
        <v>2</v>
      </c>
      <c r="C15" s="1">
        <v>313</v>
      </c>
      <c r="D15" s="1">
        <v>430</v>
      </c>
      <c r="E15" s="1">
        <v>2.0160999999999998</v>
      </c>
      <c r="F15" s="1">
        <v>36.79</v>
      </c>
    </row>
    <row r="16" spans="1:6">
      <c r="A16" s="10"/>
      <c r="B16" s="4">
        <v>3</v>
      </c>
      <c r="C16" s="1">
        <v>295</v>
      </c>
      <c r="D16" s="1">
        <v>416</v>
      </c>
      <c r="E16" s="1">
        <v>2.0872000000000002</v>
      </c>
      <c r="F16" s="1">
        <v>36.18</v>
      </c>
    </row>
    <row r="17" spans="1:6">
      <c r="A17" s="10"/>
      <c r="B17" s="4">
        <v>4</v>
      </c>
      <c r="C17" s="1">
        <v>294</v>
      </c>
      <c r="D17" s="1">
        <v>371</v>
      </c>
      <c r="E17" s="1">
        <v>2.1602000000000001</v>
      </c>
      <c r="F17" s="1">
        <v>35.85</v>
      </c>
    </row>
    <row r="18" spans="1:6">
      <c r="A18" s="10"/>
      <c r="B18" s="4">
        <v>5</v>
      </c>
      <c r="C18" s="1">
        <v>303</v>
      </c>
      <c r="D18" s="1">
        <v>434</v>
      </c>
      <c r="E18" s="1">
        <v>2.0224000000000002</v>
      </c>
      <c r="F18" s="1">
        <v>36.1</v>
      </c>
    </row>
    <row r="19" spans="1:6">
      <c r="A19" s="10"/>
      <c r="B19" s="4">
        <v>6</v>
      </c>
      <c r="C19" s="1">
        <v>313</v>
      </c>
      <c r="D19" s="1">
        <v>415</v>
      </c>
      <c r="E19" s="1">
        <v>1.9069</v>
      </c>
      <c r="F19" s="1">
        <v>36.979999999999997</v>
      </c>
    </row>
    <row r="20" spans="1:6">
      <c r="A20" s="10"/>
      <c r="B20" s="4">
        <v>7</v>
      </c>
      <c r="C20" s="1">
        <v>293</v>
      </c>
      <c r="D20" s="1">
        <v>408</v>
      </c>
      <c r="E20" s="1">
        <v>1.9201000000000001</v>
      </c>
      <c r="F20" s="1">
        <v>36.35</v>
      </c>
    </row>
    <row r="21" spans="1:6">
      <c r="A21" s="10"/>
      <c r="B21" s="4">
        <v>8</v>
      </c>
      <c r="C21" s="1">
        <v>306</v>
      </c>
      <c r="D21" s="1">
        <v>424</v>
      </c>
      <c r="E21" s="1">
        <v>2.1756000000000002</v>
      </c>
      <c r="F21" s="1">
        <v>36.19</v>
      </c>
    </row>
    <row r="22" spans="1:6">
      <c r="A22" s="10"/>
      <c r="B22" s="4">
        <v>9</v>
      </c>
      <c r="C22" s="1">
        <v>305</v>
      </c>
      <c r="D22" s="1">
        <v>412</v>
      </c>
      <c r="E22" s="1">
        <v>1.8322000000000001</v>
      </c>
      <c r="F22" s="1">
        <v>36.86</v>
      </c>
    </row>
    <row r="23" spans="1:6">
      <c r="A23" s="10"/>
      <c r="B23" s="4">
        <v>10</v>
      </c>
      <c r="C23" s="1">
        <v>310</v>
      </c>
      <c r="D23" s="1">
        <v>436</v>
      </c>
      <c r="E23" s="1">
        <v>2.0082</v>
      </c>
      <c r="F23" s="1">
        <v>36.229999999999997</v>
      </c>
    </row>
    <row r="24" spans="1:6">
      <c r="A24" s="10" t="s">
        <v>16</v>
      </c>
      <c r="B24" s="10"/>
      <c r="C24" s="11">
        <f t="shared" ref="C24:F24" si="2">AVERAGE(C14:C23)</f>
        <v>304.60000000000002</v>
      </c>
      <c r="D24" s="11">
        <f t="shared" si="2"/>
        <v>419.2</v>
      </c>
      <c r="E24" s="11">
        <f t="shared" si="2"/>
        <v>2.0334600000000003</v>
      </c>
      <c r="F24" s="11">
        <f t="shared" si="2"/>
        <v>36.410000000000004</v>
      </c>
    </row>
    <row r="25" spans="1:6">
      <c r="A25" s="10" t="s">
        <v>17</v>
      </c>
      <c r="B25" s="10"/>
      <c r="C25" s="11">
        <f t="shared" ref="C25:F25" si="3">STDEV(C14:C23)</f>
        <v>8.1812794435426373</v>
      </c>
      <c r="D25" s="11">
        <f t="shared" si="3"/>
        <v>20.783540496160789</v>
      </c>
      <c r="E25" s="11">
        <f t="shared" si="3"/>
        <v>0.12439037297511767</v>
      </c>
      <c r="F25" s="11">
        <f t="shared" si="3"/>
        <v>0.37184226046358165</v>
      </c>
    </row>
    <row r="26" spans="1:6">
      <c r="A26" s="10" t="s">
        <v>20</v>
      </c>
      <c r="B26" s="4">
        <v>1</v>
      </c>
      <c r="C26" s="1">
        <v>287</v>
      </c>
      <c r="D26" s="5">
        <v>414</v>
      </c>
      <c r="E26" s="1">
        <v>2.0434999999999999</v>
      </c>
      <c r="F26" s="1">
        <v>35.200000000000003</v>
      </c>
    </row>
    <row r="27" spans="1:6">
      <c r="A27" s="10"/>
      <c r="B27" s="4">
        <v>2</v>
      </c>
      <c r="C27" s="1">
        <v>318</v>
      </c>
      <c r="D27" s="5">
        <v>466</v>
      </c>
      <c r="E27" s="1">
        <v>2.1135999999999999</v>
      </c>
      <c r="F27" s="1">
        <v>36.369999999999997</v>
      </c>
    </row>
    <row r="28" spans="1:6">
      <c r="A28" s="10"/>
      <c r="B28" s="4">
        <v>3</v>
      </c>
      <c r="C28" s="1">
        <v>303</v>
      </c>
      <c r="D28" s="5">
        <v>433</v>
      </c>
      <c r="E28" s="1">
        <v>2.1868000000000003</v>
      </c>
      <c r="F28" s="1">
        <v>34.47</v>
      </c>
    </row>
    <row r="29" spans="1:6">
      <c r="A29" s="10"/>
      <c r="B29" s="4">
        <v>4</v>
      </c>
      <c r="C29" s="1">
        <v>312</v>
      </c>
      <c r="D29" s="5">
        <v>456</v>
      </c>
      <c r="E29" s="1">
        <v>2.2429000000000001</v>
      </c>
      <c r="F29" s="1">
        <v>36.33</v>
      </c>
    </row>
    <row r="30" spans="1:6">
      <c r="A30" s="10"/>
      <c r="B30" s="4">
        <v>5</v>
      </c>
      <c r="C30" s="1">
        <v>291</v>
      </c>
      <c r="D30" s="5">
        <v>432</v>
      </c>
      <c r="E30" s="1">
        <v>2.1017999999999999</v>
      </c>
      <c r="F30" s="1">
        <v>36.03</v>
      </c>
    </row>
    <row r="31" spans="1:6">
      <c r="A31" s="10"/>
      <c r="B31" s="4">
        <v>6</v>
      </c>
      <c r="C31" s="1">
        <v>299</v>
      </c>
      <c r="D31" s="5">
        <v>392</v>
      </c>
      <c r="E31" s="1">
        <v>1.9173</v>
      </c>
      <c r="F31" s="1">
        <v>35.520000000000003</v>
      </c>
    </row>
    <row r="32" spans="1:6">
      <c r="A32" s="10"/>
      <c r="B32" s="4">
        <v>7</v>
      </c>
      <c r="C32" s="1">
        <v>304</v>
      </c>
      <c r="D32" s="5">
        <v>403</v>
      </c>
      <c r="E32" s="1">
        <v>1.9141000000000001</v>
      </c>
      <c r="F32" s="1">
        <v>36.69</v>
      </c>
    </row>
    <row r="33" spans="1:6">
      <c r="A33" s="10"/>
      <c r="B33" s="4">
        <v>8</v>
      </c>
      <c r="C33" s="1">
        <v>304</v>
      </c>
      <c r="D33" s="5">
        <v>412</v>
      </c>
      <c r="E33" s="1">
        <v>2.0537999999999998</v>
      </c>
      <c r="F33" s="1">
        <v>36.17</v>
      </c>
    </row>
    <row r="34" spans="1:6">
      <c r="A34" s="10"/>
      <c r="B34" s="4">
        <v>9</v>
      </c>
      <c r="C34" s="1">
        <v>305</v>
      </c>
      <c r="D34" s="5">
        <v>409</v>
      </c>
      <c r="E34" s="1">
        <v>2.0328999999999997</v>
      </c>
      <c r="F34" s="1">
        <v>35.270000000000003</v>
      </c>
    </row>
    <row r="35" spans="1:6">
      <c r="A35" s="10"/>
      <c r="B35" s="4">
        <v>10</v>
      </c>
      <c r="C35" s="1">
        <v>290</v>
      </c>
      <c r="D35" s="5">
        <v>403</v>
      </c>
      <c r="E35" s="1">
        <v>1.9247999999999998</v>
      </c>
      <c r="F35" s="1">
        <v>35.229999999999997</v>
      </c>
    </row>
    <row r="36" spans="1:6">
      <c r="A36" s="10" t="s">
        <v>16</v>
      </c>
      <c r="B36" s="10"/>
      <c r="C36" s="11">
        <f t="shared" ref="C36:F36" si="4">AVERAGE(C26:C35)</f>
        <v>301.3</v>
      </c>
      <c r="D36" s="11">
        <f t="shared" si="4"/>
        <v>422</v>
      </c>
      <c r="E36" s="11">
        <f t="shared" si="4"/>
        <v>2.0531500000000005</v>
      </c>
      <c r="F36" s="11">
        <f t="shared" si="4"/>
        <v>35.728000000000002</v>
      </c>
    </row>
    <row r="37" spans="1:6">
      <c r="A37" s="10" t="s">
        <v>17</v>
      </c>
      <c r="B37" s="10"/>
      <c r="C37" s="11">
        <f t="shared" ref="C37:F37" si="5">STDEV(C26:C35)</f>
        <v>9.8211789290062104</v>
      </c>
      <c r="D37" s="11">
        <f t="shared" si="5"/>
        <v>24.193663082165408</v>
      </c>
      <c r="E37" s="11">
        <f t="shared" si="5"/>
        <v>0.11286957320533984</v>
      </c>
      <c r="F37" s="11">
        <f t="shared" si="5"/>
        <v>0.6951386752136417</v>
      </c>
    </row>
  </sheetData>
  <mergeCells count="9">
    <mergeCell ref="A36:B36"/>
    <mergeCell ref="A37:B37"/>
    <mergeCell ref="A2:A11"/>
    <mergeCell ref="A14:A23"/>
    <mergeCell ref="A26:A35"/>
    <mergeCell ref="A12:B12"/>
    <mergeCell ref="A13:B13"/>
    <mergeCell ref="A24:B24"/>
    <mergeCell ref="A25:B2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75989-D3CE-3F4C-B684-0C0F5FA13794}">
  <dimension ref="A1:J52"/>
  <sheetViews>
    <sheetView workbookViewId="0">
      <selection activeCell="I17" sqref="I17"/>
    </sheetView>
  </sheetViews>
  <sheetFormatPr baseColWidth="10" defaultRowHeight="20"/>
  <cols>
    <col min="1" max="1" width="10.7109375" style="7"/>
    <col min="2" max="2" width="5.42578125" style="7" customWidth="1"/>
    <col min="3" max="10" width="12.5703125" style="7" customWidth="1"/>
    <col min="11" max="253" width="10.7109375" style="7"/>
    <col min="254" max="254" width="18.28515625" style="7" bestFit="1" customWidth="1"/>
    <col min="255" max="256" width="17" style="7" bestFit="1" customWidth="1"/>
    <col min="257" max="257" width="17.7109375" style="7" bestFit="1" customWidth="1"/>
    <col min="258" max="258" width="18.85546875" style="7" bestFit="1" customWidth="1"/>
    <col min="259" max="259" width="17.7109375" style="7" bestFit="1" customWidth="1"/>
    <col min="260" max="260" width="16.7109375" style="7" bestFit="1" customWidth="1"/>
    <col min="261" max="261" width="17" style="7" bestFit="1" customWidth="1"/>
    <col min="262" max="262" width="16.7109375" style="7" bestFit="1" customWidth="1"/>
    <col min="263" max="263" width="17" style="7" bestFit="1" customWidth="1"/>
    <col min="264" max="264" width="18.140625" style="7" bestFit="1" customWidth="1"/>
    <col min="265" max="509" width="10.7109375" style="7"/>
    <col min="510" max="510" width="18.28515625" style="7" bestFit="1" customWidth="1"/>
    <col min="511" max="512" width="17" style="7" bestFit="1" customWidth="1"/>
    <col min="513" max="513" width="17.7109375" style="7" bestFit="1" customWidth="1"/>
    <col min="514" max="514" width="18.85546875" style="7" bestFit="1" customWidth="1"/>
    <col min="515" max="515" width="17.7109375" style="7" bestFit="1" customWidth="1"/>
    <col min="516" max="516" width="16.7109375" style="7" bestFit="1" customWidth="1"/>
    <col min="517" max="517" width="17" style="7" bestFit="1" customWidth="1"/>
    <col min="518" max="518" width="16.7109375" style="7" bestFit="1" customWidth="1"/>
    <col min="519" max="519" width="17" style="7" bestFit="1" customWidth="1"/>
    <col min="520" max="520" width="18.140625" style="7" bestFit="1" customWidth="1"/>
    <col min="521" max="765" width="10.7109375" style="7"/>
    <col min="766" max="766" width="18.28515625" style="7" bestFit="1" customWidth="1"/>
    <col min="767" max="768" width="17" style="7" bestFit="1" customWidth="1"/>
    <col min="769" max="769" width="17.7109375" style="7" bestFit="1" customWidth="1"/>
    <col min="770" max="770" width="18.85546875" style="7" bestFit="1" customWidth="1"/>
    <col min="771" max="771" width="17.7109375" style="7" bestFit="1" customWidth="1"/>
    <col min="772" max="772" width="16.7109375" style="7" bestFit="1" customWidth="1"/>
    <col min="773" max="773" width="17" style="7" bestFit="1" customWidth="1"/>
    <col min="774" max="774" width="16.7109375" style="7" bestFit="1" customWidth="1"/>
    <col min="775" max="775" width="17" style="7" bestFit="1" customWidth="1"/>
    <col min="776" max="776" width="18.140625" style="7" bestFit="1" customWidth="1"/>
    <col min="777" max="1021" width="10.7109375" style="7"/>
    <col min="1022" max="1022" width="18.28515625" style="7" bestFit="1" customWidth="1"/>
    <col min="1023" max="1024" width="17" style="7" bestFit="1" customWidth="1"/>
    <col min="1025" max="1025" width="17.7109375" style="7" bestFit="1" customWidth="1"/>
    <col min="1026" max="1026" width="18.85546875" style="7" bestFit="1" customWidth="1"/>
    <col min="1027" max="1027" width="17.7109375" style="7" bestFit="1" customWidth="1"/>
    <col min="1028" max="1028" width="16.7109375" style="7" bestFit="1" customWidth="1"/>
    <col min="1029" max="1029" width="17" style="7" bestFit="1" customWidth="1"/>
    <col min="1030" max="1030" width="16.7109375" style="7" bestFit="1" customWidth="1"/>
    <col min="1031" max="1031" width="17" style="7" bestFit="1" customWidth="1"/>
    <col min="1032" max="1032" width="18.140625" style="7" bestFit="1" customWidth="1"/>
    <col min="1033" max="1277" width="10.7109375" style="7"/>
    <col min="1278" max="1278" width="18.28515625" style="7" bestFit="1" customWidth="1"/>
    <col min="1279" max="1280" width="17" style="7" bestFit="1" customWidth="1"/>
    <col min="1281" max="1281" width="17.7109375" style="7" bestFit="1" customWidth="1"/>
    <col min="1282" max="1282" width="18.85546875" style="7" bestFit="1" customWidth="1"/>
    <col min="1283" max="1283" width="17.7109375" style="7" bestFit="1" customWidth="1"/>
    <col min="1284" max="1284" width="16.7109375" style="7" bestFit="1" customWidth="1"/>
    <col min="1285" max="1285" width="17" style="7" bestFit="1" customWidth="1"/>
    <col min="1286" max="1286" width="16.7109375" style="7" bestFit="1" customWidth="1"/>
    <col min="1287" max="1287" width="17" style="7" bestFit="1" customWidth="1"/>
    <col min="1288" max="1288" width="18.140625" style="7" bestFit="1" customWidth="1"/>
    <col min="1289" max="1533" width="10.7109375" style="7"/>
    <col min="1534" max="1534" width="18.28515625" style="7" bestFit="1" customWidth="1"/>
    <col min="1535" max="1536" width="17" style="7" bestFit="1" customWidth="1"/>
    <col min="1537" max="1537" width="17.7109375" style="7" bestFit="1" customWidth="1"/>
    <col min="1538" max="1538" width="18.85546875" style="7" bestFit="1" customWidth="1"/>
    <col min="1539" max="1539" width="17.7109375" style="7" bestFit="1" customWidth="1"/>
    <col min="1540" max="1540" width="16.7109375" style="7" bestFit="1" customWidth="1"/>
    <col min="1541" max="1541" width="17" style="7" bestFit="1" customWidth="1"/>
    <col min="1542" max="1542" width="16.7109375" style="7" bestFit="1" customWidth="1"/>
    <col min="1543" max="1543" width="17" style="7" bestFit="1" customWidth="1"/>
    <col min="1544" max="1544" width="18.140625" style="7" bestFit="1" customWidth="1"/>
    <col min="1545" max="1789" width="10.7109375" style="7"/>
    <col min="1790" max="1790" width="18.28515625" style="7" bestFit="1" customWidth="1"/>
    <col min="1791" max="1792" width="17" style="7" bestFit="1" customWidth="1"/>
    <col min="1793" max="1793" width="17.7109375" style="7" bestFit="1" customWidth="1"/>
    <col min="1794" max="1794" width="18.85546875" style="7" bestFit="1" customWidth="1"/>
    <col min="1795" max="1795" width="17.7109375" style="7" bestFit="1" customWidth="1"/>
    <col min="1796" max="1796" width="16.7109375" style="7" bestFit="1" customWidth="1"/>
    <col min="1797" max="1797" width="17" style="7" bestFit="1" customWidth="1"/>
    <col min="1798" max="1798" width="16.7109375" style="7" bestFit="1" customWidth="1"/>
    <col min="1799" max="1799" width="17" style="7" bestFit="1" customWidth="1"/>
    <col min="1800" max="1800" width="18.140625" style="7" bestFit="1" customWidth="1"/>
    <col min="1801" max="2045" width="10.7109375" style="7"/>
    <col min="2046" max="2046" width="18.28515625" style="7" bestFit="1" customWidth="1"/>
    <col min="2047" max="2048" width="17" style="7" bestFit="1" customWidth="1"/>
    <col min="2049" max="2049" width="17.7109375" style="7" bestFit="1" customWidth="1"/>
    <col min="2050" max="2050" width="18.85546875" style="7" bestFit="1" customWidth="1"/>
    <col min="2051" max="2051" width="17.7109375" style="7" bestFit="1" customWidth="1"/>
    <col min="2052" max="2052" width="16.7109375" style="7" bestFit="1" customWidth="1"/>
    <col min="2053" max="2053" width="17" style="7" bestFit="1" customWidth="1"/>
    <col min="2054" max="2054" width="16.7109375" style="7" bestFit="1" customWidth="1"/>
    <col min="2055" max="2055" width="17" style="7" bestFit="1" customWidth="1"/>
    <col min="2056" max="2056" width="18.140625" style="7" bestFit="1" customWidth="1"/>
    <col min="2057" max="2301" width="10.7109375" style="7"/>
    <col min="2302" max="2302" width="18.28515625" style="7" bestFit="1" customWidth="1"/>
    <col min="2303" max="2304" width="17" style="7" bestFit="1" customWidth="1"/>
    <col min="2305" max="2305" width="17.7109375" style="7" bestFit="1" customWidth="1"/>
    <col min="2306" max="2306" width="18.85546875" style="7" bestFit="1" customWidth="1"/>
    <col min="2307" max="2307" width="17.7109375" style="7" bestFit="1" customWidth="1"/>
    <col min="2308" max="2308" width="16.7109375" style="7" bestFit="1" customWidth="1"/>
    <col min="2309" max="2309" width="17" style="7" bestFit="1" customWidth="1"/>
    <col min="2310" max="2310" width="16.7109375" style="7" bestFit="1" customWidth="1"/>
    <col min="2311" max="2311" width="17" style="7" bestFit="1" customWidth="1"/>
    <col min="2312" max="2312" width="18.140625" style="7" bestFit="1" customWidth="1"/>
    <col min="2313" max="2557" width="10.7109375" style="7"/>
    <col min="2558" max="2558" width="18.28515625" style="7" bestFit="1" customWidth="1"/>
    <col min="2559" max="2560" width="17" style="7" bestFit="1" customWidth="1"/>
    <col min="2561" max="2561" width="17.7109375" style="7" bestFit="1" customWidth="1"/>
    <col min="2562" max="2562" width="18.85546875" style="7" bestFit="1" customWidth="1"/>
    <col min="2563" max="2563" width="17.7109375" style="7" bestFit="1" customWidth="1"/>
    <col min="2564" max="2564" width="16.7109375" style="7" bestFit="1" customWidth="1"/>
    <col min="2565" max="2565" width="17" style="7" bestFit="1" customWidth="1"/>
    <col min="2566" max="2566" width="16.7109375" style="7" bestFit="1" customWidth="1"/>
    <col min="2567" max="2567" width="17" style="7" bestFit="1" customWidth="1"/>
    <col min="2568" max="2568" width="18.140625" style="7" bestFit="1" customWidth="1"/>
    <col min="2569" max="2813" width="10.7109375" style="7"/>
    <col min="2814" max="2814" width="18.28515625" style="7" bestFit="1" customWidth="1"/>
    <col min="2815" max="2816" width="17" style="7" bestFit="1" customWidth="1"/>
    <col min="2817" max="2817" width="17.7109375" style="7" bestFit="1" customWidth="1"/>
    <col min="2818" max="2818" width="18.85546875" style="7" bestFit="1" customWidth="1"/>
    <col min="2819" max="2819" width="17.7109375" style="7" bestFit="1" customWidth="1"/>
    <col min="2820" max="2820" width="16.7109375" style="7" bestFit="1" customWidth="1"/>
    <col min="2821" max="2821" width="17" style="7" bestFit="1" customWidth="1"/>
    <col min="2822" max="2822" width="16.7109375" style="7" bestFit="1" customWidth="1"/>
    <col min="2823" max="2823" width="17" style="7" bestFit="1" customWidth="1"/>
    <col min="2824" max="2824" width="18.140625" style="7" bestFit="1" customWidth="1"/>
    <col min="2825" max="3069" width="10.7109375" style="7"/>
    <col min="3070" max="3070" width="18.28515625" style="7" bestFit="1" customWidth="1"/>
    <col min="3071" max="3072" width="17" style="7" bestFit="1" customWidth="1"/>
    <col min="3073" max="3073" width="17.7109375" style="7" bestFit="1" customWidth="1"/>
    <col min="3074" max="3074" width="18.85546875" style="7" bestFit="1" customWidth="1"/>
    <col min="3075" max="3075" width="17.7109375" style="7" bestFit="1" customWidth="1"/>
    <col min="3076" max="3076" width="16.7109375" style="7" bestFit="1" customWidth="1"/>
    <col min="3077" max="3077" width="17" style="7" bestFit="1" customWidth="1"/>
    <col min="3078" max="3078" width="16.7109375" style="7" bestFit="1" customWidth="1"/>
    <col min="3079" max="3079" width="17" style="7" bestFit="1" customWidth="1"/>
    <col min="3080" max="3080" width="18.140625" style="7" bestFit="1" customWidth="1"/>
    <col min="3081" max="3325" width="10.7109375" style="7"/>
    <col min="3326" max="3326" width="18.28515625" style="7" bestFit="1" customWidth="1"/>
    <col min="3327" max="3328" width="17" style="7" bestFit="1" customWidth="1"/>
    <col min="3329" max="3329" width="17.7109375" style="7" bestFit="1" customWidth="1"/>
    <col min="3330" max="3330" width="18.85546875" style="7" bestFit="1" customWidth="1"/>
    <col min="3331" max="3331" width="17.7109375" style="7" bestFit="1" customWidth="1"/>
    <col min="3332" max="3332" width="16.7109375" style="7" bestFit="1" customWidth="1"/>
    <col min="3333" max="3333" width="17" style="7" bestFit="1" customWidth="1"/>
    <col min="3334" max="3334" width="16.7109375" style="7" bestFit="1" customWidth="1"/>
    <col min="3335" max="3335" width="17" style="7" bestFit="1" customWidth="1"/>
    <col min="3336" max="3336" width="18.140625" style="7" bestFit="1" customWidth="1"/>
    <col min="3337" max="3581" width="10.7109375" style="7"/>
    <col min="3582" max="3582" width="18.28515625" style="7" bestFit="1" customWidth="1"/>
    <col min="3583" max="3584" width="17" style="7" bestFit="1" customWidth="1"/>
    <col min="3585" max="3585" width="17.7109375" style="7" bestFit="1" customWidth="1"/>
    <col min="3586" max="3586" width="18.85546875" style="7" bestFit="1" customWidth="1"/>
    <col min="3587" max="3587" width="17.7109375" style="7" bestFit="1" customWidth="1"/>
    <col min="3588" max="3588" width="16.7109375" style="7" bestFit="1" customWidth="1"/>
    <col min="3589" max="3589" width="17" style="7" bestFit="1" customWidth="1"/>
    <col min="3590" max="3590" width="16.7109375" style="7" bestFit="1" customWidth="1"/>
    <col min="3591" max="3591" width="17" style="7" bestFit="1" customWidth="1"/>
    <col min="3592" max="3592" width="18.140625" style="7" bestFit="1" customWidth="1"/>
    <col min="3593" max="3837" width="10.7109375" style="7"/>
    <col min="3838" max="3838" width="18.28515625" style="7" bestFit="1" customWidth="1"/>
    <col min="3839" max="3840" width="17" style="7" bestFit="1" customWidth="1"/>
    <col min="3841" max="3841" width="17.7109375" style="7" bestFit="1" customWidth="1"/>
    <col min="3842" max="3842" width="18.85546875" style="7" bestFit="1" customWidth="1"/>
    <col min="3843" max="3843" width="17.7109375" style="7" bestFit="1" customWidth="1"/>
    <col min="3844" max="3844" width="16.7109375" style="7" bestFit="1" customWidth="1"/>
    <col min="3845" max="3845" width="17" style="7" bestFit="1" customWidth="1"/>
    <col min="3846" max="3846" width="16.7109375" style="7" bestFit="1" customWidth="1"/>
    <col min="3847" max="3847" width="17" style="7" bestFit="1" customWidth="1"/>
    <col min="3848" max="3848" width="18.140625" style="7" bestFit="1" customWidth="1"/>
    <col min="3849" max="4093" width="10.7109375" style="7"/>
    <col min="4094" max="4094" width="18.28515625" style="7" bestFit="1" customWidth="1"/>
    <col min="4095" max="4096" width="17" style="7" bestFit="1" customWidth="1"/>
    <col min="4097" max="4097" width="17.7109375" style="7" bestFit="1" customWidth="1"/>
    <col min="4098" max="4098" width="18.85546875" style="7" bestFit="1" customWidth="1"/>
    <col min="4099" max="4099" width="17.7109375" style="7" bestFit="1" customWidth="1"/>
    <col min="4100" max="4100" width="16.7109375" style="7" bestFit="1" customWidth="1"/>
    <col min="4101" max="4101" width="17" style="7" bestFit="1" customWidth="1"/>
    <col min="4102" max="4102" width="16.7109375" style="7" bestFit="1" customWidth="1"/>
    <col min="4103" max="4103" width="17" style="7" bestFit="1" customWidth="1"/>
    <col min="4104" max="4104" width="18.140625" style="7" bestFit="1" customWidth="1"/>
    <col min="4105" max="4349" width="10.7109375" style="7"/>
    <col min="4350" max="4350" width="18.28515625" style="7" bestFit="1" customWidth="1"/>
    <col min="4351" max="4352" width="17" style="7" bestFit="1" customWidth="1"/>
    <col min="4353" max="4353" width="17.7109375" style="7" bestFit="1" customWidth="1"/>
    <col min="4354" max="4354" width="18.85546875" style="7" bestFit="1" customWidth="1"/>
    <col min="4355" max="4355" width="17.7109375" style="7" bestFit="1" customWidth="1"/>
    <col min="4356" max="4356" width="16.7109375" style="7" bestFit="1" customWidth="1"/>
    <col min="4357" max="4357" width="17" style="7" bestFit="1" customWidth="1"/>
    <col min="4358" max="4358" width="16.7109375" style="7" bestFit="1" customWidth="1"/>
    <col min="4359" max="4359" width="17" style="7" bestFit="1" customWidth="1"/>
    <col min="4360" max="4360" width="18.140625" style="7" bestFit="1" customWidth="1"/>
    <col min="4361" max="4605" width="10.7109375" style="7"/>
    <col min="4606" max="4606" width="18.28515625" style="7" bestFit="1" customWidth="1"/>
    <col min="4607" max="4608" width="17" style="7" bestFit="1" customWidth="1"/>
    <col min="4609" max="4609" width="17.7109375" style="7" bestFit="1" customWidth="1"/>
    <col min="4610" max="4610" width="18.85546875" style="7" bestFit="1" customWidth="1"/>
    <col min="4611" max="4611" width="17.7109375" style="7" bestFit="1" customWidth="1"/>
    <col min="4612" max="4612" width="16.7109375" style="7" bestFit="1" customWidth="1"/>
    <col min="4613" max="4613" width="17" style="7" bestFit="1" customWidth="1"/>
    <col min="4614" max="4614" width="16.7109375" style="7" bestFit="1" customWidth="1"/>
    <col min="4615" max="4615" width="17" style="7" bestFit="1" customWidth="1"/>
    <col min="4616" max="4616" width="18.140625" style="7" bestFit="1" customWidth="1"/>
    <col min="4617" max="4861" width="10.7109375" style="7"/>
    <col min="4862" max="4862" width="18.28515625" style="7" bestFit="1" customWidth="1"/>
    <col min="4863" max="4864" width="17" style="7" bestFit="1" customWidth="1"/>
    <col min="4865" max="4865" width="17.7109375" style="7" bestFit="1" customWidth="1"/>
    <col min="4866" max="4866" width="18.85546875" style="7" bestFit="1" customWidth="1"/>
    <col min="4867" max="4867" width="17.7109375" style="7" bestFit="1" customWidth="1"/>
    <col min="4868" max="4868" width="16.7109375" style="7" bestFit="1" customWidth="1"/>
    <col min="4869" max="4869" width="17" style="7" bestFit="1" customWidth="1"/>
    <col min="4870" max="4870" width="16.7109375" style="7" bestFit="1" customWidth="1"/>
    <col min="4871" max="4871" width="17" style="7" bestFit="1" customWidth="1"/>
    <col min="4872" max="4872" width="18.140625" style="7" bestFit="1" customWidth="1"/>
    <col min="4873" max="5117" width="10.7109375" style="7"/>
    <col min="5118" max="5118" width="18.28515625" style="7" bestFit="1" customWidth="1"/>
    <col min="5119" max="5120" width="17" style="7" bestFit="1" customWidth="1"/>
    <col min="5121" max="5121" width="17.7109375" style="7" bestFit="1" customWidth="1"/>
    <col min="5122" max="5122" width="18.85546875" style="7" bestFit="1" customWidth="1"/>
    <col min="5123" max="5123" width="17.7109375" style="7" bestFit="1" customWidth="1"/>
    <col min="5124" max="5124" width="16.7109375" style="7" bestFit="1" customWidth="1"/>
    <col min="5125" max="5125" width="17" style="7" bestFit="1" customWidth="1"/>
    <col min="5126" max="5126" width="16.7109375" style="7" bestFit="1" customWidth="1"/>
    <col min="5127" max="5127" width="17" style="7" bestFit="1" customWidth="1"/>
    <col min="5128" max="5128" width="18.140625" style="7" bestFit="1" customWidth="1"/>
    <col min="5129" max="5373" width="10.7109375" style="7"/>
    <col min="5374" max="5374" width="18.28515625" style="7" bestFit="1" customWidth="1"/>
    <col min="5375" max="5376" width="17" style="7" bestFit="1" customWidth="1"/>
    <col min="5377" max="5377" width="17.7109375" style="7" bestFit="1" customWidth="1"/>
    <col min="5378" max="5378" width="18.85546875" style="7" bestFit="1" customWidth="1"/>
    <col min="5379" max="5379" width="17.7109375" style="7" bestFit="1" customWidth="1"/>
    <col min="5380" max="5380" width="16.7109375" style="7" bestFit="1" customWidth="1"/>
    <col min="5381" max="5381" width="17" style="7" bestFit="1" customWidth="1"/>
    <col min="5382" max="5382" width="16.7109375" style="7" bestFit="1" customWidth="1"/>
    <col min="5383" max="5383" width="17" style="7" bestFit="1" customWidth="1"/>
    <col min="5384" max="5384" width="18.140625" style="7" bestFit="1" customWidth="1"/>
    <col min="5385" max="5629" width="10.7109375" style="7"/>
    <col min="5630" max="5630" width="18.28515625" style="7" bestFit="1" customWidth="1"/>
    <col min="5631" max="5632" width="17" style="7" bestFit="1" customWidth="1"/>
    <col min="5633" max="5633" width="17.7109375" style="7" bestFit="1" customWidth="1"/>
    <col min="5634" max="5634" width="18.85546875" style="7" bestFit="1" customWidth="1"/>
    <col min="5635" max="5635" width="17.7109375" style="7" bestFit="1" customWidth="1"/>
    <col min="5636" max="5636" width="16.7109375" style="7" bestFit="1" customWidth="1"/>
    <col min="5637" max="5637" width="17" style="7" bestFit="1" customWidth="1"/>
    <col min="5638" max="5638" width="16.7109375" style="7" bestFit="1" customWidth="1"/>
    <col min="5639" max="5639" width="17" style="7" bestFit="1" customWidth="1"/>
    <col min="5640" max="5640" width="18.140625" style="7" bestFit="1" customWidth="1"/>
    <col min="5641" max="5885" width="10.7109375" style="7"/>
    <col min="5886" max="5886" width="18.28515625" style="7" bestFit="1" customWidth="1"/>
    <col min="5887" max="5888" width="17" style="7" bestFit="1" customWidth="1"/>
    <col min="5889" max="5889" width="17.7109375" style="7" bestFit="1" customWidth="1"/>
    <col min="5890" max="5890" width="18.85546875" style="7" bestFit="1" customWidth="1"/>
    <col min="5891" max="5891" width="17.7109375" style="7" bestFit="1" customWidth="1"/>
    <col min="5892" max="5892" width="16.7109375" style="7" bestFit="1" customWidth="1"/>
    <col min="5893" max="5893" width="17" style="7" bestFit="1" customWidth="1"/>
    <col min="5894" max="5894" width="16.7109375" style="7" bestFit="1" customWidth="1"/>
    <col min="5895" max="5895" width="17" style="7" bestFit="1" customWidth="1"/>
    <col min="5896" max="5896" width="18.140625" style="7" bestFit="1" customWidth="1"/>
    <col min="5897" max="6141" width="10.7109375" style="7"/>
    <col min="6142" max="6142" width="18.28515625" style="7" bestFit="1" customWidth="1"/>
    <col min="6143" max="6144" width="17" style="7" bestFit="1" customWidth="1"/>
    <col min="6145" max="6145" width="17.7109375" style="7" bestFit="1" customWidth="1"/>
    <col min="6146" max="6146" width="18.85546875" style="7" bestFit="1" customWidth="1"/>
    <col min="6147" max="6147" width="17.7109375" style="7" bestFit="1" customWidth="1"/>
    <col min="6148" max="6148" width="16.7109375" style="7" bestFit="1" customWidth="1"/>
    <col min="6149" max="6149" width="17" style="7" bestFit="1" customWidth="1"/>
    <col min="6150" max="6150" width="16.7109375" style="7" bestFit="1" customWidth="1"/>
    <col min="6151" max="6151" width="17" style="7" bestFit="1" customWidth="1"/>
    <col min="6152" max="6152" width="18.140625" style="7" bestFit="1" customWidth="1"/>
    <col min="6153" max="6397" width="10.7109375" style="7"/>
    <col min="6398" max="6398" width="18.28515625" style="7" bestFit="1" customWidth="1"/>
    <col min="6399" max="6400" width="17" style="7" bestFit="1" customWidth="1"/>
    <col min="6401" max="6401" width="17.7109375" style="7" bestFit="1" customWidth="1"/>
    <col min="6402" max="6402" width="18.85546875" style="7" bestFit="1" customWidth="1"/>
    <col min="6403" max="6403" width="17.7109375" style="7" bestFit="1" customWidth="1"/>
    <col min="6404" max="6404" width="16.7109375" style="7" bestFit="1" customWidth="1"/>
    <col min="6405" max="6405" width="17" style="7" bestFit="1" customWidth="1"/>
    <col min="6406" max="6406" width="16.7109375" style="7" bestFit="1" customWidth="1"/>
    <col min="6407" max="6407" width="17" style="7" bestFit="1" customWidth="1"/>
    <col min="6408" max="6408" width="18.140625" style="7" bestFit="1" customWidth="1"/>
    <col min="6409" max="6653" width="10.7109375" style="7"/>
    <col min="6654" max="6654" width="18.28515625" style="7" bestFit="1" customWidth="1"/>
    <col min="6655" max="6656" width="17" style="7" bestFit="1" customWidth="1"/>
    <col min="6657" max="6657" width="17.7109375" style="7" bestFit="1" customWidth="1"/>
    <col min="6658" max="6658" width="18.85546875" style="7" bestFit="1" customWidth="1"/>
    <col min="6659" max="6659" width="17.7109375" style="7" bestFit="1" customWidth="1"/>
    <col min="6660" max="6660" width="16.7109375" style="7" bestFit="1" customWidth="1"/>
    <col min="6661" max="6661" width="17" style="7" bestFit="1" customWidth="1"/>
    <col min="6662" max="6662" width="16.7109375" style="7" bestFit="1" customWidth="1"/>
    <col min="6663" max="6663" width="17" style="7" bestFit="1" customWidth="1"/>
    <col min="6664" max="6664" width="18.140625" style="7" bestFit="1" customWidth="1"/>
    <col min="6665" max="6909" width="10.7109375" style="7"/>
    <col min="6910" max="6910" width="18.28515625" style="7" bestFit="1" customWidth="1"/>
    <col min="6911" max="6912" width="17" style="7" bestFit="1" customWidth="1"/>
    <col min="6913" max="6913" width="17.7109375" style="7" bestFit="1" customWidth="1"/>
    <col min="6914" max="6914" width="18.85546875" style="7" bestFit="1" customWidth="1"/>
    <col min="6915" max="6915" width="17.7109375" style="7" bestFit="1" customWidth="1"/>
    <col min="6916" max="6916" width="16.7109375" style="7" bestFit="1" customWidth="1"/>
    <col min="6917" max="6917" width="17" style="7" bestFit="1" customWidth="1"/>
    <col min="6918" max="6918" width="16.7109375" style="7" bestFit="1" customWidth="1"/>
    <col min="6919" max="6919" width="17" style="7" bestFit="1" customWidth="1"/>
    <col min="6920" max="6920" width="18.140625" style="7" bestFit="1" customWidth="1"/>
    <col min="6921" max="7165" width="10.7109375" style="7"/>
    <col min="7166" max="7166" width="18.28515625" style="7" bestFit="1" customWidth="1"/>
    <col min="7167" max="7168" width="17" style="7" bestFit="1" customWidth="1"/>
    <col min="7169" max="7169" width="17.7109375" style="7" bestFit="1" customWidth="1"/>
    <col min="7170" max="7170" width="18.85546875" style="7" bestFit="1" customWidth="1"/>
    <col min="7171" max="7171" width="17.7109375" style="7" bestFit="1" customWidth="1"/>
    <col min="7172" max="7172" width="16.7109375" style="7" bestFit="1" customWidth="1"/>
    <col min="7173" max="7173" width="17" style="7" bestFit="1" customWidth="1"/>
    <col min="7174" max="7174" width="16.7109375" style="7" bestFit="1" customWidth="1"/>
    <col min="7175" max="7175" width="17" style="7" bestFit="1" customWidth="1"/>
    <col min="7176" max="7176" width="18.140625" style="7" bestFit="1" customWidth="1"/>
    <col min="7177" max="7421" width="10.7109375" style="7"/>
    <col min="7422" max="7422" width="18.28515625" style="7" bestFit="1" customWidth="1"/>
    <col min="7423" max="7424" width="17" style="7" bestFit="1" customWidth="1"/>
    <col min="7425" max="7425" width="17.7109375" style="7" bestFit="1" customWidth="1"/>
    <col min="7426" max="7426" width="18.85546875" style="7" bestFit="1" customWidth="1"/>
    <col min="7427" max="7427" width="17.7109375" style="7" bestFit="1" customWidth="1"/>
    <col min="7428" max="7428" width="16.7109375" style="7" bestFit="1" customWidth="1"/>
    <col min="7429" max="7429" width="17" style="7" bestFit="1" customWidth="1"/>
    <col min="7430" max="7430" width="16.7109375" style="7" bestFit="1" customWidth="1"/>
    <col min="7431" max="7431" width="17" style="7" bestFit="1" customWidth="1"/>
    <col min="7432" max="7432" width="18.140625" style="7" bestFit="1" customWidth="1"/>
    <col min="7433" max="7677" width="10.7109375" style="7"/>
    <col min="7678" max="7678" width="18.28515625" style="7" bestFit="1" customWidth="1"/>
    <col min="7679" max="7680" width="17" style="7" bestFit="1" customWidth="1"/>
    <col min="7681" max="7681" width="17.7109375" style="7" bestFit="1" customWidth="1"/>
    <col min="7682" max="7682" width="18.85546875" style="7" bestFit="1" customWidth="1"/>
    <col min="7683" max="7683" width="17.7109375" style="7" bestFit="1" customWidth="1"/>
    <col min="7684" max="7684" width="16.7109375" style="7" bestFit="1" customWidth="1"/>
    <col min="7685" max="7685" width="17" style="7" bestFit="1" customWidth="1"/>
    <col min="7686" max="7686" width="16.7109375" style="7" bestFit="1" customWidth="1"/>
    <col min="7687" max="7687" width="17" style="7" bestFit="1" customWidth="1"/>
    <col min="7688" max="7688" width="18.140625" style="7" bestFit="1" customWidth="1"/>
    <col min="7689" max="7933" width="10.7109375" style="7"/>
    <col min="7934" max="7934" width="18.28515625" style="7" bestFit="1" customWidth="1"/>
    <col min="7935" max="7936" width="17" style="7" bestFit="1" customWidth="1"/>
    <col min="7937" max="7937" width="17.7109375" style="7" bestFit="1" customWidth="1"/>
    <col min="7938" max="7938" width="18.85546875" style="7" bestFit="1" customWidth="1"/>
    <col min="7939" max="7939" width="17.7109375" style="7" bestFit="1" customWidth="1"/>
    <col min="7940" max="7940" width="16.7109375" style="7" bestFit="1" customWidth="1"/>
    <col min="7941" max="7941" width="17" style="7" bestFit="1" customWidth="1"/>
    <col min="7942" max="7942" width="16.7109375" style="7" bestFit="1" customWidth="1"/>
    <col min="7943" max="7943" width="17" style="7" bestFit="1" customWidth="1"/>
    <col min="7944" max="7944" width="18.140625" style="7" bestFit="1" customWidth="1"/>
    <col min="7945" max="8189" width="10.7109375" style="7"/>
    <col min="8190" max="8190" width="18.28515625" style="7" bestFit="1" customWidth="1"/>
    <col min="8191" max="8192" width="17" style="7" bestFit="1" customWidth="1"/>
    <col min="8193" max="8193" width="17.7109375" style="7" bestFit="1" customWidth="1"/>
    <col min="8194" max="8194" width="18.85546875" style="7" bestFit="1" customWidth="1"/>
    <col min="8195" max="8195" width="17.7109375" style="7" bestFit="1" customWidth="1"/>
    <col min="8196" max="8196" width="16.7109375" style="7" bestFit="1" customWidth="1"/>
    <col min="8197" max="8197" width="17" style="7" bestFit="1" customWidth="1"/>
    <col min="8198" max="8198" width="16.7109375" style="7" bestFit="1" customWidth="1"/>
    <col min="8199" max="8199" width="17" style="7" bestFit="1" customWidth="1"/>
    <col min="8200" max="8200" width="18.140625" style="7" bestFit="1" customWidth="1"/>
    <col min="8201" max="8445" width="10.7109375" style="7"/>
    <col min="8446" max="8446" width="18.28515625" style="7" bestFit="1" customWidth="1"/>
    <col min="8447" max="8448" width="17" style="7" bestFit="1" customWidth="1"/>
    <col min="8449" max="8449" width="17.7109375" style="7" bestFit="1" customWidth="1"/>
    <col min="8450" max="8450" width="18.85546875" style="7" bestFit="1" customWidth="1"/>
    <col min="8451" max="8451" width="17.7109375" style="7" bestFit="1" customWidth="1"/>
    <col min="8452" max="8452" width="16.7109375" style="7" bestFit="1" customWidth="1"/>
    <col min="8453" max="8453" width="17" style="7" bestFit="1" customWidth="1"/>
    <col min="8454" max="8454" width="16.7109375" style="7" bestFit="1" customWidth="1"/>
    <col min="8455" max="8455" width="17" style="7" bestFit="1" customWidth="1"/>
    <col min="8456" max="8456" width="18.140625" style="7" bestFit="1" customWidth="1"/>
    <col min="8457" max="8701" width="10.7109375" style="7"/>
    <col min="8702" max="8702" width="18.28515625" style="7" bestFit="1" customWidth="1"/>
    <col min="8703" max="8704" width="17" style="7" bestFit="1" customWidth="1"/>
    <col min="8705" max="8705" width="17.7109375" style="7" bestFit="1" customWidth="1"/>
    <col min="8706" max="8706" width="18.85546875" style="7" bestFit="1" customWidth="1"/>
    <col min="8707" max="8707" width="17.7109375" style="7" bestFit="1" customWidth="1"/>
    <col min="8708" max="8708" width="16.7109375" style="7" bestFit="1" customWidth="1"/>
    <col min="8709" max="8709" width="17" style="7" bestFit="1" customWidth="1"/>
    <col min="8710" max="8710" width="16.7109375" style="7" bestFit="1" customWidth="1"/>
    <col min="8711" max="8711" width="17" style="7" bestFit="1" customWidth="1"/>
    <col min="8712" max="8712" width="18.140625" style="7" bestFit="1" customWidth="1"/>
    <col min="8713" max="8957" width="10.7109375" style="7"/>
    <col min="8958" max="8958" width="18.28515625" style="7" bestFit="1" customWidth="1"/>
    <col min="8959" max="8960" width="17" style="7" bestFit="1" customWidth="1"/>
    <col min="8961" max="8961" width="17.7109375" style="7" bestFit="1" customWidth="1"/>
    <col min="8962" max="8962" width="18.85546875" style="7" bestFit="1" customWidth="1"/>
    <col min="8963" max="8963" width="17.7109375" style="7" bestFit="1" customWidth="1"/>
    <col min="8964" max="8964" width="16.7109375" style="7" bestFit="1" customWidth="1"/>
    <col min="8965" max="8965" width="17" style="7" bestFit="1" customWidth="1"/>
    <col min="8966" max="8966" width="16.7109375" style="7" bestFit="1" customWidth="1"/>
    <col min="8967" max="8967" width="17" style="7" bestFit="1" customWidth="1"/>
    <col min="8968" max="8968" width="18.140625" style="7" bestFit="1" customWidth="1"/>
    <col min="8969" max="9213" width="10.7109375" style="7"/>
    <col min="9214" max="9214" width="18.28515625" style="7" bestFit="1" customWidth="1"/>
    <col min="9215" max="9216" width="17" style="7" bestFit="1" customWidth="1"/>
    <col min="9217" max="9217" width="17.7109375" style="7" bestFit="1" customWidth="1"/>
    <col min="9218" max="9218" width="18.85546875" style="7" bestFit="1" customWidth="1"/>
    <col min="9219" max="9219" width="17.7109375" style="7" bestFit="1" customWidth="1"/>
    <col min="9220" max="9220" width="16.7109375" style="7" bestFit="1" customWidth="1"/>
    <col min="9221" max="9221" width="17" style="7" bestFit="1" customWidth="1"/>
    <col min="9222" max="9222" width="16.7109375" style="7" bestFit="1" customWidth="1"/>
    <col min="9223" max="9223" width="17" style="7" bestFit="1" customWidth="1"/>
    <col min="9224" max="9224" width="18.140625" style="7" bestFit="1" customWidth="1"/>
    <col min="9225" max="9469" width="10.7109375" style="7"/>
    <col min="9470" max="9470" width="18.28515625" style="7" bestFit="1" customWidth="1"/>
    <col min="9471" max="9472" width="17" style="7" bestFit="1" customWidth="1"/>
    <col min="9473" max="9473" width="17.7109375" style="7" bestFit="1" customWidth="1"/>
    <col min="9474" max="9474" width="18.85546875" style="7" bestFit="1" customWidth="1"/>
    <col min="9475" max="9475" width="17.7109375" style="7" bestFit="1" customWidth="1"/>
    <col min="9476" max="9476" width="16.7109375" style="7" bestFit="1" customWidth="1"/>
    <col min="9477" max="9477" width="17" style="7" bestFit="1" customWidth="1"/>
    <col min="9478" max="9478" width="16.7109375" style="7" bestFit="1" customWidth="1"/>
    <col min="9479" max="9479" width="17" style="7" bestFit="1" customWidth="1"/>
    <col min="9480" max="9480" width="18.140625" style="7" bestFit="1" customWidth="1"/>
    <col min="9481" max="9725" width="10.7109375" style="7"/>
    <col min="9726" max="9726" width="18.28515625" style="7" bestFit="1" customWidth="1"/>
    <col min="9727" max="9728" width="17" style="7" bestFit="1" customWidth="1"/>
    <col min="9729" max="9729" width="17.7109375" style="7" bestFit="1" customWidth="1"/>
    <col min="9730" max="9730" width="18.85546875" style="7" bestFit="1" customWidth="1"/>
    <col min="9731" max="9731" width="17.7109375" style="7" bestFit="1" customWidth="1"/>
    <col min="9732" max="9732" width="16.7109375" style="7" bestFit="1" customWidth="1"/>
    <col min="9733" max="9733" width="17" style="7" bestFit="1" customWidth="1"/>
    <col min="9734" max="9734" width="16.7109375" style="7" bestFit="1" customWidth="1"/>
    <col min="9735" max="9735" width="17" style="7" bestFit="1" customWidth="1"/>
    <col min="9736" max="9736" width="18.140625" style="7" bestFit="1" customWidth="1"/>
    <col min="9737" max="9981" width="10.7109375" style="7"/>
    <col min="9982" max="9982" width="18.28515625" style="7" bestFit="1" customWidth="1"/>
    <col min="9983" max="9984" width="17" style="7" bestFit="1" customWidth="1"/>
    <col min="9985" max="9985" width="17.7109375" style="7" bestFit="1" customWidth="1"/>
    <col min="9986" max="9986" width="18.85546875" style="7" bestFit="1" customWidth="1"/>
    <col min="9987" max="9987" width="17.7109375" style="7" bestFit="1" customWidth="1"/>
    <col min="9988" max="9988" width="16.7109375" style="7" bestFit="1" customWidth="1"/>
    <col min="9989" max="9989" width="17" style="7" bestFit="1" customWidth="1"/>
    <col min="9990" max="9990" width="16.7109375" style="7" bestFit="1" customWidth="1"/>
    <col min="9991" max="9991" width="17" style="7" bestFit="1" customWidth="1"/>
    <col min="9992" max="9992" width="18.140625" style="7" bestFit="1" customWidth="1"/>
    <col min="9993" max="10237" width="10.7109375" style="7"/>
    <col min="10238" max="10238" width="18.28515625" style="7" bestFit="1" customWidth="1"/>
    <col min="10239" max="10240" width="17" style="7" bestFit="1" customWidth="1"/>
    <col min="10241" max="10241" width="17.7109375" style="7" bestFit="1" customWidth="1"/>
    <col min="10242" max="10242" width="18.85546875" style="7" bestFit="1" customWidth="1"/>
    <col min="10243" max="10243" width="17.7109375" style="7" bestFit="1" customWidth="1"/>
    <col min="10244" max="10244" width="16.7109375" style="7" bestFit="1" customWidth="1"/>
    <col min="10245" max="10245" width="17" style="7" bestFit="1" customWidth="1"/>
    <col min="10246" max="10246" width="16.7109375" style="7" bestFit="1" customWidth="1"/>
    <col min="10247" max="10247" width="17" style="7" bestFit="1" customWidth="1"/>
    <col min="10248" max="10248" width="18.140625" style="7" bestFit="1" customWidth="1"/>
    <col min="10249" max="10493" width="10.7109375" style="7"/>
    <col min="10494" max="10494" width="18.28515625" style="7" bestFit="1" customWidth="1"/>
    <col min="10495" max="10496" width="17" style="7" bestFit="1" customWidth="1"/>
    <col min="10497" max="10497" width="17.7109375" style="7" bestFit="1" customWidth="1"/>
    <col min="10498" max="10498" width="18.85546875" style="7" bestFit="1" customWidth="1"/>
    <col min="10499" max="10499" width="17.7109375" style="7" bestFit="1" customWidth="1"/>
    <col min="10500" max="10500" width="16.7109375" style="7" bestFit="1" customWidth="1"/>
    <col min="10501" max="10501" width="17" style="7" bestFit="1" customWidth="1"/>
    <col min="10502" max="10502" width="16.7109375" style="7" bestFit="1" customWidth="1"/>
    <col min="10503" max="10503" width="17" style="7" bestFit="1" customWidth="1"/>
    <col min="10504" max="10504" width="18.140625" style="7" bestFit="1" customWidth="1"/>
    <col min="10505" max="10749" width="10.7109375" style="7"/>
    <col min="10750" max="10750" width="18.28515625" style="7" bestFit="1" customWidth="1"/>
    <col min="10751" max="10752" width="17" style="7" bestFit="1" customWidth="1"/>
    <col min="10753" max="10753" width="17.7109375" style="7" bestFit="1" customWidth="1"/>
    <col min="10754" max="10754" width="18.85546875" style="7" bestFit="1" customWidth="1"/>
    <col min="10755" max="10755" width="17.7109375" style="7" bestFit="1" customWidth="1"/>
    <col min="10756" max="10756" width="16.7109375" style="7" bestFit="1" customWidth="1"/>
    <col min="10757" max="10757" width="17" style="7" bestFit="1" customWidth="1"/>
    <col min="10758" max="10758" width="16.7109375" style="7" bestFit="1" customWidth="1"/>
    <col min="10759" max="10759" width="17" style="7" bestFit="1" customWidth="1"/>
    <col min="10760" max="10760" width="18.140625" style="7" bestFit="1" customWidth="1"/>
    <col min="10761" max="11005" width="10.7109375" style="7"/>
    <col min="11006" max="11006" width="18.28515625" style="7" bestFit="1" customWidth="1"/>
    <col min="11007" max="11008" width="17" style="7" bestFit="1" customWidth="1"/>
    <col min="11009" max="11009" width="17.7109375" style="7" bestFit="1" customWidth="1"/>
    <col min="11010" max="11010" width="18.85546875" style="7" bestFit="1" customWidth="1"/>
    <col min="11011" max="11011" width="17.7109375" style="7" bestFit="1" customWidth="1"/>
    <col min="11012" max="11012" width="16.7109375" style="7" bestFit="1" customWidth="1"/>
    <col min="11013" max="11013" width="17" style="7" bestFit="1" customWidth="1"/>
    <col min="11014" max="11014" width="16.7109375" style="7" bestFit="1" customWidth="1"/>
    <col min="11015" max="11015" width="17" style="7" bestFit="1" customWidth="1"/>
    <col min="11016" max="11016" width="18.140625" style="7" bestFit="1" customWidth="1"/>
    <col min="11017" max="11261" width="10.7109375" style="7"/>
    <col min="11262" max="11262" width="18.28515625" style="7" bestFit="1" customWidth="1"/>
    <col min="11263" max="11264" width="17" style="7" bestFit="1" customWidth="1"/>
    <col min="11265" max="11265" width="17.7109375" style="7" bestFit="1" customWidth="1"/>
    <col min="11266" max="11266" width="18.85546875" style="7" bestFit="1" customWidth="1"/>
    <col min="11267" max="11267" width="17.7109375" style="7" bestFit="1" customWidth="1"/>
    <col min="11268" max="11268" width="16.7109375" style="7" bestFit="1" customWidth="1"/>
    <col min="11269" max="11269" width="17" style="7" bestFit="1" customWidth="1"/>
    <col min="11270" max="11270" width="16.7109375" style="7" bestFit="1" customWidth="1"/>
    <col min="11271" max="11271" width="17" style="7" bestFit="1" customWidth="1"/>
    <col min="11272" max="11272" width="18.140625" style="7" bestFit="1" customWidth="1"/>
    <col min="11273" max="11517" width="10.7109375" style="7"/>
    <col min="11518" max="11518" width="18.28515625" style="7" bestFit="1" customWidth="1"/>
    <col min="11519" max="11520" width="17" style="7" bestFit="1" customWidth="1"/>
    <col min="11521" max="11521" width="17.7109375" style="7" bestFit="1" customWidth="1"/>
    <col min="11522" max="11522" width="18.85546875" style="7" bestFit="1" customWidth="1"/>
    <col min="11523" max="11523" width="17.7109375" style="7" bestFit="1" customWidth="1"/>
    <col min="11524" max="11524" width="16.7109375" style="7" bestFit="1" customWidth="1"/>
    <col min="11525" max="11525" width="17" style="7" bestFit="1" customWidth="1"/>
    <col min="11526" max="11526" width="16.7109375" style="7" bestFit="1" customWidth="1"/>
    <col min="11527" max="11527" width="17" style="7" bestFit="1" customWidth="1"/>
    <col min="11528" max="11528" width="18.140625" style="7" bestFit="1" customWidth="1"/>
    <col min="11529" max="11773" width="10.7109375" style="7"/>
    <col min="11774" max="11774" width="18.28515625" style="7" bestFit="1" customWidth="1"/>
    <col min="11775" max="11776" width="17" style="7" bestFit="1" customWidth="1"/>
    <col min="11777" max="11777" width="17.7109375" style="7" bestFit="1" customWidth="1"/>
    <col min="11778" max="11778" width="18.85546875" style="7" bestFit="1" customWidth="1"/>
    <col min="11779" max="11779" width="17.7109375" style="7" bestFit="1" customWidth="1"/>
    <col min="11780" max="11780" width="16.7109375" style="7" bestFit="1" customWidth="1"/>
    <col min="11781" max="11781" width="17" style="7" bestFit="1" customWidth="1"/>
    <col min="11782" max="11782" width="16.7109375" style="7" bestFit="1" customWidth="1"/>
    <col min="11783" max="11783" width="17" style="7" bestFit="1" customWidth="1"/>
    <col min="11784" max="11784" width="18.140625" style="7" bestFit="1" customWidth="1"/>
    <col min="11785" max="12029" width="10.7109375" style="7"/>
    <col min="12030" max="12030" width="18.28515625" style="7" bestFit="1" customWidth="1"/>
    <col min="12031" max="12032" width="17" style="7" bestFit="1" customWidth="1"/>
    <col min="12033" max="12033" width="17.7109375" style="7" bestFit="1" customWidth="1"/>
    <col min="12034" max="12034" width="18.85546875" style="7" bestFit="1" customWidth="1"/>
    <col min="12035" max="12035" width="17.7109375" style="7" bestFit="1" customWidth="1"/>
    <col min="12036" max="12036" width="16.7109375" style="7" bestFit="1" customWidth="1"/>
    <col min="12037" max="12037" width="17" style="7" bestFit="1" customWidth="1"/>
    <col min="12038" max="12038" width="16.7109375" style="7" bestFit="1" customWidth="1"/>
    <col min="12039" max="12039" width="17" style="7" bestFit="1" customWidth="1"/>
    <col min="12040" max="12040" width="18.140625" style="7" bestFit="1" customWidth="1"/>
    <col min="12041" max="12285" width="10.7109375" style="7"/>
    <col min="12286" max="12286" width="18.28515625" style="7" bestFit="1" customWidth="1"/>
    <col min="12287" max="12288" width="17" style="7" bestFit="1" customWidth="1"/>
    <col min="12289" max="12289" width="17.7109375" style="7" bestFit="1" customWidth="1"/>
    <col min="12290" max="12290" width="18.85546875" style="7" bestFit="1" customWidth="1"/>
    <col min="12291" max="12291" width="17.7109375" style="7" bestFit="1" customWidth="1"/>
    <col min="12292" max="12292" width="16.7109375" style="7" bestFit="1" customWidth="1"/>
    <col min="12293" max="12293" width="17" style="7" bestFit="1" customWidth="1"/>
    <col min="12294" max="12294" width="16.7109375" style="7" bestFit="1" customWidth="1"/>
    <col min="12295" max="12295" width="17" style="7" bestFit="1" customWidth="1"/>
    <col min="12296" max="12296" width="18.140625" style="7" bestFit="1" customWidth="1"/>
    <col min="12297" max="12541" width="10.7109375" style="7"/>
    <col min="12542" max="12542" width="18.28515625" style="7" bestFit="1" customWidth="1"/>
    <col min="12543" max="12544" width="17" style="7" bestFit="1" customWidth="1"/>
    <col min="12545" max="12545" width="17.7109375" style="7" bestFit="1" customWidth="1"/>
    <col min="12546" max="12546" width="18.85546875" style="7" bestFit="1" customWidth="1"/>
    <col min="12547" max="12547" width="17.7109375" style="7" bestFit="1" customWidth="1"/>
    <col min="12548" max="12548" width="16.7109375" style="7" bestFit="1" customWidth="1"/>
    <col min="12549" max="12549" width="17" style="7" bestFit="1" customWidth="1"/>
    <col min="12550" max="12550" width="16.7109375" style="7" bestFit="1" customWidth="1"/>
    <col min="12551" max="12551" width="17" style="7" bestFit="1" customWidth="1"/>
    <col min="12552" max="12552" width="18.140625" style="7" bestFit="1" customWidth="1"/>
    <col min="12553" max="12797" width="10.7109375" style="7"/>
    <col min="12798" max="12798" width="18.28515625" style="7" bestFit="1" customWidth="1"/>
    <col min="12799" max="12800" width="17" style="7" bestFit="1" customWidth="1"/>
    <col min="12801" max="12801" width="17.7109375" style="7" bestFit="1" customWidth="1"/>
    <col min="12802" max="12802" width="18.85546875" style="7" bestFit="1" customWidth="1"/>
    <col min="12803" max="12803" width="17.7109375" style="7" bestFit="1" customWidth="1"/>
    <col min="12804" max="12804" width="16.7109375" style="7" bestFit="1" customWidth="1"/>
    <col min="12805" max="12805" width="17" style="7" bestFit="1" customWidth="1"/>
    <col min="12806" max="12806" width="16.7109375" style="7" bestFit="1" customWidth="1"/>
    <col min="12807" max="12807" width="17" style="7" bestFit="1" customWidth="1"/>
    <col min="12808" max="12808" width="18.140625" style="7" bestFit="1" customWidth="1"/>
    <col min="12809" max="13053" width="10.7109375" style="7"/>
    <col min="13054" max="13054" width="18.28515625" style="7" bestFit="1" customWidth="1"/>
    <col min="13055" max="13056" width="17" style="7" bestFit="1" customWidth="1"/>
    <col min="13057" max="13057" width="17.7109375" style="7" bestFit="1" customWidth="1"/>
    <col min="13058" max="13058" width="18.85546875" style="7" bestFit="1" customWidth="1"/>
    <col min="13059" max="13059" width="17.7109375" style="7" bestFit="1" customWidth="1"/>
    <col min="13060" max="13060" width="16.7109375" style="7" bestFit="1" customWidth="1"/>
    <col min="13061" max="13061" width="17" style="7" bestFit="1" customWidth="1"/>
    <col min="13062" max="13062" width="16.7109375" style="7" bestFit="1" customWidth="1"/>
    <col min="13063" max="13063" width="17" style="7" bestFit="1" customWidth="1"/>
    <col min="13064" max="13064" width="18.140625" style="7" bestFit="1" customWidth="1"/>
    <col min="13065" max="13309" width="10.7109375" style="7"/>
    <col min="13310" max="13310" width="18.28515625" style="7" bestFit="1" customWidth="1"/>
    <col min="13311" max="13312" width="17" style="7" bestFit="1" customWidth="1"/>
    <col min="13313" max="13313" width="17.7109375" style="7" bestFit="1" customWidth="1"/>
    <col min="13314" max="13314" width="18.85546875" style="7" bestFit="1" customWidth="1"/>
    <col min="13315" max="13315" width="17.7109375" style="7" bestFit="1" customWidth="1"/>
    <col min="13316" max="13316" width="16.7109375" style="7" bestFit="1" customWidth="1"/>
    <col min="13317" max="13317" width="17" style="7" bestFit="1" customWidth="1"/>
    <col min="13318" max="13318" width="16.7109375" style="7" bestFit="1" customWidth="1"/>
    <col min="13319" max="13319" width="17" style="7" bestFit="1" customWidth="1"/>
    <col min="13320" max="13320" width="18.140625" style="7" bestFit="1" customWidth="1"/>
    <col min="13321" max="13565" width="10.7109375" style="7"/>
    <col min="13566" max="13566" width="18.28515625" style="7" bestFit="1" customWidth="1"/>
    <col min="13567" max="13568" width="17" style="7" bestFit="1" customWidth="1"/>
    <col min="13569" max="13569" width="17.7109375" style="7" bestFit="1" customWidth="1"/>
    <col min="13570" max="13570" width="18.85546875" style="7" bestFit="1" customWidth="1"/>
    <col min="13571" max="13571" width="17.7109375" style="7" bestFit="1" customWidth="1"/>
    <col min="13572" max="13572" width="16.7109375" style="7" bestFit="1" customWidth="1"/>
    <col min="13573" max="13573" width="17" style="7" bestFit="1" customWidth="1"/>
    <col min="13574" max="13574" width="16.7109375" style="7" bestFit="1" customWidth="1"/>
    <col min="13575" max="13575" width="17" style="7" bestFit="1" customWidth="1"/>
    <col min="13576" max="13576" width="18.140625" style="7" bestFit="1" customWidth="1"/>
    <col min="13577" max="13821" width="10.7109375" style="7"/>
    <col min="13822" max="13822" width="18.28515625" style="7" bestFit="1" customWidth="1"/>
    <col min="13823" max="13824" width="17" style="7" bestFit="1" customWidth="1"/>
    <col min="13825" max="13825" width="17.7109375" style="7" bestFit="1" customWidth="1"/>
    <col min="13826" max="13826" width="18.85546875" style="7" bestFit="1" customWidth="1"/>
    <col min="13827" max="13827" width="17.7109375" style="7" bestFit="1" customWidth="1"/>
    <col min="13828" max="13828" width="16.7109375" style="7" bestFit="1" customWidth="1"/>
    <col min="13829" max="13829" width="17" style="7" bestFit="1" customWidth="1"/>
    <col min="13830" max="13830" width="16.7109375" style="7" bestFit="1" customWidth="1"/>
    <col min="13831" max="13831" width="17" style="7" bestFit="1" customWidth="1"/>
    <col min="13832" max="13832" width="18.140625" style="7" bestFit="1" customWidth="1"/>
    <col min="13833" max="14077" width="10.7109375" style="7"/>
    <col min="14078" max="14078" width="18.28515625" style="7" bestFit="1" customWidth="1"/>
    <col min="14079" max="14080" width="17" style="7" bestFit="1" customWidth="1"/>
    <col min="14081" max="14081" width="17.7109375" style="7" bestFit="1" customWidth="1"/>
    <col min="14082" max="14082" width="18.85546875" style="7" bestFit="1" customWidth="1"/>
    <col min="14083" max="14083" width="17.7109375" style="7" bestFit="1" customWidth="1"/>
    <col min="14084" max="14084" width="16.7109375" style="7" bestFit="1" customWidth="1"/>
    <col min="14085" max="14085" width="17" style="7" bestFit="1" customWidth="1"/>
    <col min="14086" max="14086" width="16.7109375" style="7" bestFit="1" customWidth="1"/>
    <col min="14087" max="14087" width="17" style="7" bestFit="1" customWidth="1"/>
    <col min="14088" max="14088" width="18.140625" style="7" bestFit="1" customWidth="1"/>
    <col min="14089" max="14333" width="10.7109375" style="7"/>
    <col min="14334" max="14334" width="18.28515625" style="7" bestFit="1" customWidth="1"/>
    <col min="14335" max="14336" width="17" style="7" bestFit="1" customWidth="1"/>
    <col min="14337" max="14337" width="17.7109375" style="7" bestFit="1" customWidth="1"/>
    <col min="14338" max="14338" width="18.85546875" style="7" bestFit="1" customWidth="1"/>
    <col min="14339" max="14339" width="17.7109375" style="7" bestFit="1" customWidth="1"/>
    <col min="14340" max="14340" width="16.7109375" style="7" bestFit="1" customWidth="1"/>
    <col min="14341" max="14341" width="17" style="7" bestFit="1" customWidth="1"/>
    <col min="14342" max="14342" width="16.7109375" style="7" bestFit="1" customWidth="1"/>
    <col min="14343" max="14343" width="17" style="7" bestFit="1" customWidth="1"/>
    <col min="14344" max="14344" width="18.140625" style="7" bestFit="1" customWidth="1"/>
    <col min="14345" max="14589" width="10.7109375" style="7"/>
    <col min="14590" max="14590" width="18.28515625" style="7" bestFit="1" customWidth="1"/>
    <col min="14591" max="14592" width="17" style="7" bestFit="1" customWidth="1"/>
    <col min="14593" max="14593" width="17.7109375" style="7" bestFit="1" customWidth="1"/>
    <col min="14594" max="14594" width="18.85546875" style="7" bestFit="1" customWidth="1"/>
    <col min="14595" max="14595" width="17.7109375" style="7" bestFit="1" customWidth="1"/>
    <col min="14596" max="14596" width="16.7109375" style="7" bestFit="1" customWidth="1"/>
    <col min="14597" max="14597" width="17" style="7" bestFit="1" customWidth="1"/>
    <col min="14598" max="14598" width="16.7109375" style="7" bestFit="1" customWidth="1"/>
    <col min="14599" max="14599" width="17" style="7" bestFit="1" customWidth="1"/>
    <col min="14600" max="14600" width="18.140625" style="7" bestFit="1" customWidth="1"/>
    <col min="14601" max="14845" width="10.7109375" style="7"/>
    <col min="14846" max="14846" width="18.28515625" style="7" bestFit="1" customWidth="1"/>
    <col min="14847" max="14848" width="17" style="7" bestFit="1" customWidth="1"/>
    <col min="14849" max="14849" width="17.7109375" style="7" bestFit="1" customWidth="1"/>
    <col min="14850" max="14850" width="18.85546875" style="7" bestFit="1" customWidth="1"/>
    <col min="14851" max="14851" width="17.7109375" style="7" bestFit="1" customWidth="1"/>
    <col min="14852" max="14852" width="16.7109375" style="7" bestFit="1" customWidth="1"/>
    <col min="14853" max="14853" width="17" style="7" bestFit="1" customWidth="1"/>
    <col min="14854" max="14854" width="16.7109375" style="7" bestFit="1" customWidth="1"/>
    <col min="14855" max="14855" width="17" style="7" bestFit="1" customWidth="1"/>
    <col min="14856" max="14856" width="18.140625" style="7" bestFit="1" customWidth="1"/>
    <col min="14857" max="15101" width="10.7109375" style="7"/>
    <col min="15102" max="15102" width="18.28515625" style="7" bestFit="1" customWidth="1"/>
    <col min="15103" max="15104" width="17" style="7" bestFit="1" customWidth="1"/>
    <col min="15105" max="15105" width="17.7109375" style="7" bestFit="1" customWidth="1"/>
    <col min="15106" max="15106" width="18.85546875" style="7" bestFit="1" customWidth="1"/>
    <col min="15107" max="15107" width="17.7109375" style="7" bestFit="1" customWidth="1"/>
    <col min="15108" max="15108" width="16.7109375" style="7" bestFit="1" customWidth="1"/>
    <col min="15109" max="15109" width="17" style="7" bestFit="1" customWidth="1"/>
    <col min="15110" max="15110" width="16.7109375" style="7" bestFit="1" customWidth="1"/>
    <col min="15111" max="15111" width="17" style="7" bestFit="1" customWidth="1"/>
    <col min="15112" max="15112" width="18.140625" style="7" bestFit="1" customWidth="1"/>
    <col min="15113" max="15357" width="10.7109375" style="7"/>
    <col min="15358" max="15358" width="18.28515625" style="7" bestFit="1" customWidth="1"/>
    <col min="15359" max="15360" width="17" style="7" bestFit="1" customWidth="1"/>
    <col min="15361" max="15361" width="17.7109375" style="7" bestFit="1" customWidth="1"/>
    <col min="15362" max="15362" width="18.85546875" style="7" bestFit="1" customWidth="1"/>
    <col min="15363" max="15363" width="17.7109375" style="7" bestFit="1" customWidth="1"/>
    <col min="15364" max="15364" width="16.7109375" style="7" bestFit="1" customWidth="1"/>
    <col min="15365" max="15365" width="17" style="7" bestFit="1" customWidth="1"/>
    <col min="15366" max="15366" width="16.7109375" style="7" bestFit="1" customWidth="1"/>
    <col min="15367" max="15367" width="17" style="7" bestFit="1" customWidth="1"/>
    <col min="15368" max="15368" width="18.140625" style="7" bestFit="1" customWidth="1"/>
    <col min="15369" max="15613" width="10.7109375" style="7"/>
    <col min="15614" max="15614" width="18.28515625" style="7" bestFit="1" customWidth="1"/>
    <col min="15615" max="15616" width="17" style="7" bestFit="1" customWidth="1"/>
    <col min="15617" max="15617" width="17.7109375" style="7" bestFit="1" customWidth="1"/>
    <col min="15618" max="15618" width="18.85546875" style="7" bestFit="1" customWidth="1"/>
    <col min="15619" max="15619" width="17.7109375" style="7" bestFit="1" customWidth="1"/>
    <col min="15620" max="15620" width="16.7109375" style="7" bestFit="1" customWidth="1"/>
    <col min="15621" max="15621" width="17" style="7" bestFit="1" customWidth="1"/>
    <col min="15622" max="15622" width="16.7109375" style="7" bestFit="1" customWidth="1"/>
    <col min="15623" max="15623" width="17" style="7" bestFit="1" customWidth="1"/>
    <col min="15624" max="15624" width="18.140625" style="7" bestFit="1" customWidth="1"/>
    <col min="15625" max="15869" width="10.7109375" style="7"/>
    <col min="15870" max="15870" width="18.28515625" style="7" bestFit="1" customWidth="1"/>
    <col min="15871" max="15872" width="17" style="7" bestFit="1" customWidth="1"/>
    <col min="15873" max="15873" width="17.7109375" style="7" bestFit="1" customWidth="1"/>
    <col min="15874" max="15874" width="18.85546875" style="7" bestFit="1" customWidth="1"/>
    <col min="15875" max="15875" width="17.7109375" style="7" bestFit="1" customWidth="1"/>
    <col min="15876" max="15876" width="16.7109375" style="7" bestFit="1" customWidth="1"/>
    <col min="15877" max="15877" width="17" style="7" bestFit="1" customWidth="1"/>
    <col min="15878" max="15878" width="16.7109375" style="7" bestFit="1" customWidth="1"/>
    <col min="15879" max="15879" width="17" style="7" bestFit="1" customWidth="1"/>
    <col min="15880" max="15880" width="18.140625" style="7" bestFit="1" customWidth="1"/>
    <col min="15881" max="16125" width="10.7109375" style="7"/>
    <col min="16126" max="16126" width="18.28515625" style="7" bestFit="1" customWidth="1"/>
    <col min="16127" max="16128" width="17" style="7" bestFit="1" customWidth="1"/>
    <col min="16129" max="16129" width="17.7109375" style="7" bestFit="1" customWidth="1"/>
    <col min="16130" max="16130" width="18.85546875" style="7" bestFit="1" customWidth="1"/>
    <col min="16131" max="16131" width="17.7109375" style="7" bestFit="1" customWidth="1"/>
    <col min="16132" max="16132" width="16.7109375" style="7" bestFit="1" customWidth="1"/>
    <col min="16133" max="16133" width="17" style="7" bestFit="1" customWidth="1"/>
    <col min="16134" max="16134" width="16.7109375" style="7" bestFit="1" customWidth="1"/>
    <col min="16135" max="16135" width="17" style="7" bestFit="1" customWidth="1"/>
    <col min="16136" max="16136" width="18.140625" style="7" bestFit="1" customWidth="1"/>
    <col min="16137" max="16384" width="10.7109375" style="7"/>
  </cols>
  <sheetData>
    <row r="1" spans="1:10"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42</v>
      </c>
      <c r="J1" s="7" t="s">
        <v>22</v>
      </c>
    </row>
    <row r="2" spans="1:10">
      <c r="B2" s="7" t="s">
        <v>7</v>
      </c>
      <c r="C2" s="7" t="s">
        <v>8</v>
      </c>
      <c r="D2" s="7" t="s">
        <v>9</v>
      </c>
      <c r="E2" s="7" t="s">
        <v>10</v>
      </c>
      <c r="F2" s="7" t="s">
        <v>9</v>
      </c>
      <c r="G2" s="7" t="s">
        <v>10</v>
      </c>
      <c r="H2" s="7" t="s">
        <v>0</v>
      </c>
      <c r="I2" s="7" t="s">
        <v>11</v>
      </c>
      <c r="J2" s="7" t="s">
        <v>21</v>
      </c>
    </row>
    <row r="3" spans="1:10">
      <c r="A3" s="10" t="s">
        <v>18</v>
      </c>
      <c r="B3" s="4">
        <v>1</v>
      </c>
      <c r="C3" s="7">
        <v>30.520617000000001</v>
      </c>
      <c r="D3" s="7">
        <v>107.885853</v>
      </c>
      <c r="E3" s="7">
        <v>1.8732599999999999</v>
      </c>
      <c r="F3" s="7">
        <v>161.81646599999999</v>
      </c>
      <c r="G3" s="7">
        <v>4.3321759999999996</v>
      </c>
      <c r="H3" s="7">
        <v>1.465147</v>
      </c>
      <c r="I3" s="7">
        <v>67.768242999999998</v>
      </c>
      <c r="J3" s="8">
        <v>337.1</v>
      </c>
    </row>
    <row r="4" spans="1:10">
      <c r="A4" s="10"/>
      <c r="B4" s="4">
        <v>2</v>
      </c>
      <c r="C4" s="7">
        <v>32.198554000000001</v>
      </c>
      <c r="D4" s="7">
        <v>101.56314</v>
      </c>
      <c r="E4" s="7">
        <v>2.0167009999999999</v>
      </c>
      <c r="F4" s="7">
        <v>155.92710700000001</v>
      </c>
      <c r="G4" s="7">
        <v>4.037344</v>
      </c>
      <c r="H4" s="7">
        <v>1.430288</v>
      </c>
      <c r="I4" s="7">
        <v>74.302727000000004</v>
      </c>
      <c r="J4" s="8">
        <v>313.8</v>
      </c>
    </row>
    <row r="5" spans="1:10">
      <c r="A5" s="10"/>
      <c r="B5" s="4">
        <v>3</v>
      </c>
      <c r="C5" s="7">
        <v>23.654243999999998</v>
      </c>
      <c r="D5" s="7">
        <v>98.931060000000002</v>
      </c>
      <c r="E5" s="7">
        <v>1.6782630000000001</v>
      </c>
      <c r="F5" s="7">
        <v>166.89306199999999</v>
      </c>
      <c r="G5" s="7">
        <v>5.2690330000000003</v>
      </c>
      <c r="H5" s="7">
        <v>1.653297</v>
      </c>
      <c r="I5" s="7">
        <v>62.001731999999997</v>
      </c>
      <c r="J5" s="8">
        <v>230.6</v>
      </c>
    </row>
    <row r="6" spans="1:10">
      <c r="A6" s="10"/>
      <c r="B6" s="4">
        <v>4</v>
      </c>
      <c r="C6" s="7">
        <v>32.633837</v>
      </c>
      <c r="D6" s="7">
        <v>105.18097899999999</v>
      </c>
      <c r="E6" s="7">
        <v>2.0682909999999999</v>
      </c>
      <c r="F6" s="7">
        <v>154.99587299999999</v>
      </c>
      <c r="G6" s="7">
        <v>2.4398029999999999</v>
      </c>
      <c r="H6" s="7">
        <v>1.1486810000000001</v>
      </c>
      <c r="I6" s="7">
        <v>72.825581</v>
      </c>
      <c r="J6" s="8">
        <v>365.3</v>
      </c>
    </row>
    <row r="7" spans="1:10">
      <c r="A7" s="10"/>
      <c r="B7" s="4">
        <v>5</v>
      </c>
      <c r="C7" s="7">
        <v>28.184633999999999</v>
      </c>
      <c r="D7" s="7">
        <v>100.144299</v>
      </c>
      <c r="E7" s="7">
        <v>1.782727</v>
      </c>
      <c r="F7" s="7">
        <v>168.4118</v>
      </c>
      <c r="G7" s="7">
        <v>4.3250710000000003</v>
      </c>
      <c r="H7" s="7">
        <v>1.5359039999999999</v>
      </c>
      <c r="I7" s="7">
        <v>63.585970000000003</v>
      </c>
      <c r="J7" s="8">
        <v>291.5</v>
      </c>
    </row>
    <row r="8" spans="1:10">
      <c r="A8" s="10"/>
      <c r="B8" s="4">
        <v>6</v>
      </c>
      <c r="C8" s="7">
        <v>25.207597</v>
      </c>
      <c r="D8" s="7">
        <v>95.123557000000005</v>
      </c>
      <c r="E8" s="7">
        <v>1.805939</v>
      </c>
      <c r="F8" s="7">
        <v>187.60978900000001</v>
      </c>
      <c r="G8" s="7">
        <v>6.0720479999999997</v>
      </c>
      <c r="H8" s="7">
        <v>1.7220329999999999</v>
      </c>
      <c r="I8" s="7">
        <v>63.923900000000003</v>
      </c>
      <c r="J8" s="8">
        <v>259.39999999999998</v>
      </c>
    </row>
    <row r="9" spans="1:10">
      <c r="A9" s="10"/>
      <c r="B9" s="4">
        <v>7</v>
      </c>
      <c r="C9" s="7">
        <v>26.065283000000001</v>
      </c>
      <c r="D9" s="7">
        <v>99.818532000000005</v>
      </c>
      <c r="E9" s="7">
        <v>1.924094</v>
      </c>
      <c r="F9" s="7">
        <v>153.95313100000001</v>
      </c>
      <c r="G9" s="7">
        <v>5.8965259999999997</v>
      </c>
      <c r="H9" s="7">
        <v>1.7320949999999999</v>
      </c>
      <c r="I9" s="7">
        <v>65.835879000000006</v>
      </c>
      <c r="J9" s="8">
        <v>268.3</v>
      </c>
    </row>
    <row r="10" spans="1:10">
      <c r="A10" s="10"/>
      <c r="B10" s="4">
        <v>8</v>
      </c>
      <c r="C10" s="7">
        <v>25.349865999999999</v>
      </c>
      <c r="D10" s="7">
        <v>98.707464000000002</v>
      </c>
      <c r="E10" s="7">
        <v>1.8363290000000001</v>
      </c>
      <c r="F10" s="7">
        <v>187.617718</v>
      </c>
      <c r="G10" s="7">
        <v>6.5885119999999997</v>
      </c>
      <c r="H10" s="7">
        <v>1.8621430000000001</v>
      </c>
      <c r="I10" s="7">
        <v>53.972141000000001</v>
      </c>
      <c r="J10" s="8">
        <v>248.7</v>
      </c>
    </row>
    <row r="11" spans="1:10">
      <c r="A11" s="10"/>
      <c r="B11" s="4">
        <v>9</v>
      </c>
      <c r="C11" s="7">
        <v>28.348913</v>
      </c>
      <c r="D11" s="7">
        <v>101.929177</v>
      </c>
      <c r="E11" s="7">
        <v>1.946469</v>
      </c>
      <c r="F11" s="7">
        <v>166.52681899999999</v>
      </c>
      <c r="G11" s="7">
        <v>4.6998810000000004</v>
      </c>
      <c r="H11" s="7">
        <v>1.5468500000000001</v>
      </c>
      <c r="I11" s="7">
        <v>64.288877999999997</v>
      </c>
      <c r="J11" s="8">
        <v>290.39999999999998</v>
      </c>
    </row>
    <row r="12" spans="1:10">
      <c r="A12" s="10"/>
      <c r="B12" s="4">
        <v>10</v>
      </c>
      <c r="C12" s="7">
        <v>28.284634</v>
      </c>
      <c r="D12" s="7">
        <v>101.838532</v>
      </c>
      <c r="E12" s="7">
        <v>1.8852370000000001</v>
      </c>
      <c r="F12" s="7">
        <v>165.82647900000001</v>
      </c>
      <c r="G12" s="7">
        <v>4.8332759999999997</v>
      </c>
      <c r="H12" s="7">
        <v>1.6309480000000001</v>
      </c>
      <c r="I12" s="7">
        <v>64.023645000000002</v>
      </c>
      <c r="J12" s="8">
        <v>291.89999999999998</v>
      </c>
    </row>
    <row r="13" spans="1:10">
      <c r="A13" s="10" t="s">
        <v>16</v>
      </c>
      <c r="B13" s="10"/>
      <c r="C13" s="11">
        <f t="shared" ref="C13:J13" si="0">AVERAGE(C3:C12)</f>
        <v>28.044817899999998</v>
      </c>
      <c r="D13" s="11">
        <f t="shared" si="0"/>
        <v>101.11225929999999</v>
      </c>
      <c r="E13" s="11">
        <f t="shared" si="0"/>
        <v>1.8817309999999998</v>
      </c>
      <c r="F13" s="11">
        <f t="shared" si="0"/>
        <v>166.95782439999999</v>
      </c>
      <c r="G13" s="11">
        <f t="shared" si="0"/>
        <v>4.8493669999999991</v>
      </c>
      <c r="H13" s="11">
        <f t="shared" si="0"/>
        <v>1.5727385999999999</v>
      </c>
      <c r="I13" s="11">
        <f t="shared" si="0"/>
        <v>65.252869599999983</v>
      </c>
      <c r="J13" s="11">
        <f t="shared" si="0"/>
        <v>289.70000000000005</v>
      </c>
    </row>
    <row r="14" spans="1:10">
      <c r="A14" s="10" t="s">
        <v>17</v>
      </c>
      <c r="B14" s="10"/>
      <c r="C14" s="11">
        <f t="shared" ref="C14:J14" si="1">STDEV(C3:C12)</f>
        <v>3.0390060688039058</v>
      </c>
      <c r="D14" s="11">
        <f t="shared" si="1"/>
        <v>3.5410305327876253</v>
      </c>
      <c r="E14" s="11">
        <f t="shared" si="1"/>
        <v>0.11455130083067581</v>
      </c>
      <c r="F14" s="11">
        <f t="shared" si="1"/>
        <v>12.097931030486311</v>
      </c>
      <c r="G14" s="11">
        <f t="shared" si="1"/>
        <v>1.1936216371857549</v>
      </c>
      <c r="H14" s="11">
        <f t="shared" si="1"/>
        <v>0.19861636897026802</v>
      </c>
      <c r="I14" s="11">
        <f t="shared" si="1"/>
        <v>5.6835298211122716</v>
      </c>
      <c r="J14" s="11">
        <f t="shared" si="1"/>
        <v>40.962530303789514</v>
      </c>
    </row>
    <row r="15" spans="1:10">
      <c r="A15" s="10" t="s">
        <v>19</v>
      </c>
      <c r="B15" s="4">
        <v>1</v>
      </c>
      <c r="C15" s="7">
        <v>27.509786999999999</v>
      </c>
      <c r="D15" s="7">
        <v>93.958776</v>
      </c>
      <c r="E15" s="7">
        <v>2.1753110000000002</v>
      </c>
      <c r="F15" s="7">
        <v>156.784063</v>
      </c>
      <c r="G15" s="7">
        <v>6.9981879999999999</v>
      </c>
      <c r="H15" s="7">
        <v>1.764613</v>
      </c>
      <c r="I15" s="7">
        <v>77.849245999999994</v>
      </c>
      <c r="J15" s="7">
        <v>367.2</v>
      </c>
    </row>
    <row r="16" spans="1:10">
      <c r="A16" s="10"/>
      <c r="B16" s="4">
        <v>2</v>
      </c>
      <c r="C16" s="7">
        <v>34.961685000000003</v>
      </c>
      <c r="D16" s="7">
        <v>105.818003</v>
      </c>
      <c r="E16" s="7">
        <v>2.0826739999999999</v>
      </c>
      <c r="F16" s="7">
        <v>150.789659</v>
      </c>
      <c r="G16" s="7">
        <v>2.7918270000000001</v>
      </c>
      <c r="H16" s="7">
        <v>1.2235309999999999</v>
      </c>
      <c r="I16" s="7">
        <v>75.848613999999998</v>
      </c>
      <c r="J16" s="7">
        <v>261.5</v>
      </c>
    </row>
    <row r="17" spans="1:10">
      <c r="A17" s="10"/>
      <c r="B17" s="4">
        <v>3</v>
      </c>
      <c r="C17" s="7">
        <v>32.905074999999997</v>
      </c>
      <c r="D17" s="7">
        <v>109.18423</v>
      </c>
      <c r="E17" s="7">
        <v>2.069188</v>
      </c>
      <c r="F17" s="7">
        <v>134.48455999999999</v>
      </c>
      <c r="G17" s="7">
        <v>3.4496880000000001</v>
      </c>
      <c r="H17" s="7">
        <v>1.3502559999999999</v>
      </c>
      <c r="I17" s="7">
        <v>75.370739</v>
      </c>
      <c r="J17" s="7">
        <v>340.2</v>
      </c>
    </row>
    <row r="18" spans="1:10">
      <c r="A18" s="10"/>
      <c r="B18" s="4">
        <v>4</v>
      </c>
      <c r="C18" s="7">
        <v>32.752910999999997</v>
      </c>
      <c r="D18" s="7">
        <v>99.536952999999997</v>
      </c>
      <c r="E18" s="7">
        <v>2.1377440000000001</v>
      </c>
      <c r="F18" s="7">
        <v>160.32628500000001</v>
      </c>
      <c r="G18" s="7">
        <v>4.4342709999999999</v>
      </c>
      <c r="H18" s="7">
        <v>1.451783</v>
      </c>
      <c r="I18" s="7">
        <v>78.674626000000004</v>
      </c>
      <c r="J18" s="7">
        <v>321</v>
      </c>
    </row>
    <row r="19" spans="1:10">
      <c r="A19" s="10"/>
      <c r="B19" s="4">
        <v>5</v>
      </c>
      <c r="C19" s="7">
        <v>32.811416999999999</v>
      </c>
      <c r="D19" s="7">
        <v>104.01246500000001</v>
      </c>
      <c r="E19" s="7">
        <v>2.104679</v>
      </c>
      <c r="F19" s="7">
        <v>162.101395</v>
      </c>
      <c r="G19" s="7">
        <v>3.9937809999999998</v>
      </c>
      <c r="H19" s="7">
        <v>1.411913</v>
      </c>
      <c r="I19" s="7">
        <v>78.678797000000003</v>
      </c>
      <c r="J19" s="7">
        <v>320.3</v>
      </c>
    </row>
    <row r="20" spans="1:10">
      <c r="A20" s="10"/>
      <c r="B20" s="4">
        <v>6</v>
      </c>
      <c r="C20" s="7">
        <v>30.748532999999998</v>
      </c>
      <c r="D20" s="7">
        <v>96.909021999999993</v>
      </c>
      <c r="E20" s="7">
        <v>2.1396299999999999</v>
      </c>
      <c r="F20" s="7">
        <v>154.64711500000001</v>
      </c>
      <c r="G20" s="7">
        <v>4.8890219999999998</v>
      </c>
      <c r="H20" s="7">
        <v>1.528702</v>
      </c>
      <c r="I20" s="7">
        <v>82.204224999999994</v>
      </c>
      <c r="J20" s="7">
        <v>313.3</v>
      </c>
    </row>
    <row r="21" spans="1:10">
      <c r="A21" s="10"/>
      <c r="B21" s="4">
        <v>7</v>
      </c>
      <c r="C21" s="7">
        <v>40.350276999999998</v>
      </c>
      <c r="D21" s="7">
        <v>118.054058</v>
      </c>
      <c r="E21" s="7">
        <v>2.2965</v>
      </c>
      <c r="F21" s="7">
        <v>137.61310599999999</v>
      </c>
      <c r="G21" s="7">
        <v>1.011366</v>
      </c>
      <c r="H21" s="7">
        <v>0.91506200000000004</v>
      </c>
      <c r="I21" s="7">
        <v>76.191166999999993</v>
      </c>
      <c r="J21" s="7">
        <v>418.2</v>
      </c>
    </row>
    <row r="22" spans="1:10">
      <c r="A22" s="10"/>
      <c r="B22" s="4">
        <v>8</v>
      </c>
      <c r="C22" s="7">
        <v>29.950762999999998</v>
      </c>
      <c r="D22" s="7">
        <v>102.60804899999999</v>
      </c>
      <c r="E22" s="7">
        <v>1.956226</v>
      </c>
      <c r="F22" s="7">
        <v>181.51058900000001</v>
      </c>
      <c r="G22" s="7">
        <v>4.9966470000000003</v>
      </c>
      <c r="H22" s="7">
        <v>1.6228860000000001</v>
      </c>
      <c r="I22" s="7">
        <v>70.945284000000001</v>
      </c>
      <c r="J22" s="7">
        <v>277.39999999999998</v>
      </c>
    </row>
    <row r="23" spans="1:10">
      <c r="A23" s="10"/>
      <c r="B23" s="4">
        <v>9</v>
      </c>
      <c r="C23" s="7">
        <v>37.911155000000001</v>
      </c>
      <c r="D23" s="7">
        <v>116.858035</v>
      </c>
      <c r="E23" s="7">
        <v>2.1065939999999999</v>
      </c>
      <c r="F23" s="7">
        <v>154.463548</v>
      </c>
      <c r="G23" s="7">
        <v>1.0210779999999999</v>
      </c>
      <c r="H23" s="7">
        <v>0.97338999999999998</v>
      </c>
      <c r="I23" s="7">
        <v>67.995824999999996</v>
      </c>
      <c r="J23" s="7">
        <v>402.2</v>
      </c>
    </row>
    <row r="24" spans="1:10">
      <c r="A24" s="10"/>
      <c r="B24" s="4">
        <v>10</v>
      </c>
      <c r="C24" s="7">
        <v>26.909787000000001</v>
      </c>
      <c r="D24" s="7">
        <v>97.836453000000006</v>
      </c>
      <c r="E24" s="7">
        <v>2.1732179999999999</v>
      </c>
      <c r="F24" s="7">
        <v>154.442511</v>
      </c>
      <c r="G24" s="7">
        <v>3.7488959999999998</v>
      </c>
      <c r="H24" s="7">
        <v>1.39652</v>
      </c>
      <c r="I24" s="7">
        <v>76.430974000000006</v>
      </c>
      <c r="J24" s="7">
        <v>337.1</v>
      </c>
    </row>
    <row r="25" spans="1:10">
      <c r="A25" s="10" t="s">
        <v>16</v>
      </c>
      <c r="B25" s="10"/>
      <c r="C25" s="11">
        <f t="shared" ref="C25:J25" si="2">AVERAGE(C15:C24)</f>
        <v>32.681139000000002</v>
      </c>
      <c r="D25" s="11">
        <f t="shared" si="2"/>
        <v>104.47760439999998</v>
      </c>
      <c r="E25" s="11">
        <f t="shared" si="2"/>
        <v>2.1241764000000001</v>
      </c>
      <c r="F25" s="11">
        <f t="shared" si="2"/>
        <v>154.7162831</v>
      </c>
      <c r="G25" s="11">
        <f t="shared" si="2"/>
        <v>3.7334764000000007</v>
      </c>
      <c r="H25" s="11">
        <f t="shared" si="2"/>
        <v>1.3638656</v>
      </c>
      <c r="I25" s="11">
        <f t="shared" si="2"/>
        <v>76.018949699999993</v>
      </c>
      <c r="J25" s="11">
        <f t="shared" si="2"/>
        <v>335.84</v>
      </c>
    </row>
    <row r="26" spans="1:10">
      <c r="A26" s="10" t="s">
        <v>17</v>
      </c>
      <c r="B26" s="10"/>
      <c r="C26" s="11">
        <f t="shared" ref="C26:J26" si="3">STDEV(C15:C24)</f>
        <v>4.2515776216887282</v>
      </c>
      <c r="D26" s="11">
        <f t="shared" si="3"/>
        <v>8.1765236964210093</v>
      </c>
      <c r="E26" s="11">
        <f t="shared" si="3"/>
        <v>8.7420403214962736E-2</v>
      </c>
      <c r="F26" s="11">
        <f t="shared" si="3"/>
        <v>13.019753433501011</v>
      </c>
      <c r="G26" s="11">
        <f t="shared" si="3"/>
        <v>1.8221649610772337</v>
      </c>
      <c r="H26" s="11">
        <f t="shared" si="3"/>
        <v>0.26661255772591669</v>
      </c>
      <c r="I26" s="11">
        <f t="shared" si="3"/>
        <v>4.0345211353447041</v>
      </c>
      <c r="J26" s="11">
        <f t="shared" si="3"/>
        <v>49.556145487271124</v>
      </c>
    </row>
    <row r="27" spans="1:10">
      <c r="A27" s="10" t="s">
        <v>20</v>
      </c>
      <c r="B27" s="4">
        <v>1</v>
      </c>
      <c r="C27" s="7">
        <v>47.420738</v>
      </c>
      <c r="D27" s="7">
        <v>175.811196</v>
      </c>
      <c r="E27" s="7">
        <v>2.2038600000000002</v>
      </c>
      <c r="F27" s="7">
        <v>127.930274</v>
      </c>
      <c r="G27" s="7">
        <v>0.45097100000000001</v>
      </c>
      <c r="H27" s="7">
        <v>0.62226099999999995</v>
      </c>
      <c r="I27" s="7">
        <v>68.817500999999993</v>
      </c>
      <c r="J27" s="7">
        <v>528.79999999999995</v>
      </c>
    </row>
    <row r="28" spans="1:10">
      <c r="A28" s="10"/>
      <c r="B28" s="4">
        <v>2</v>
      </c>
      <c r="C28" s="7">
        <v>48.997326999999999</v>
      </c>
      <c r="D28" s="7">
        <v>169.505133</v>
      </c>
      <c r="E28" s="7">
        <v>1.831108</v>
      </c>
      <c r="F28" s="7">
        <v>138.59826200000001</v>
      </c>
      <c r="G28" s="7">
        <v>2.1165699999999998</v>
      </c>
      <c r="H28" s="7">
        <v>0.427232</v>
      </c>
      <c r="I28" s="7">
        <v>44.986595000000001</v>
      </c>
      <c r="J28" s="7">
        <v>522.1</v>
      </c>
    </row>
    <row r="29" spans="1:10">
      <c r="A29" s="10"/>
      <c r="B29" s="4">
        <v>3</v>
      </c>
      <c r="C29" s="7">
        <v>49.424379000000002</v>
      </c>
      <c r="D29" s="7">
        <v>131.700197</v>
      </c>
      <c r="E29" s="7">
        <v>2.2854299999999999</v>
      </c>
      <c r="F29" s="7">
        <v>113.83864800000001</v>
      </c>
      <c r="G29" s="7">
        <v>0.71752300000000002</v>
      </c>
      <c r="H29" s="7">
        <v>0.31231199999999998</v>
      </c>
      <c r="I29" s="7">
        <v>75.557214999999999</v>
      </c>
      <c r="J29" s="7">
        <v>540.79999999999995</v>
      </c>
    </row>
    <row r="30" spans="1:10">
      <c r="A30" s="10"/>
      <c r="B30" s="4">
        <v>4</v>
      </c>
      <c r="C30" s="7">
        <v>54.825164999999998</v>
      </c>
      <c r="D30" s="7">
        <v>159.38926599999999</v>
      </c>
      <c r="E30" s="7">
        <v>2.0799799999999999</v>
      </c>
      <c r="F30" s="7">
        <v>122.90171100000001</v>
      </c>
      <c r="G30" s="7">
        <v>1.129956</v>
      </c>
      <c r="H30" s="7">
        <v>0.202652</v>
      </c>
      <c r="I30" s="7">
        <v>60.626314999999998</v>
      </c>
      <c r="J30" s="7">
        <v>597.29999999999995</v>
      </c>
    </row>
    <row r="31" spans="1:10">
      <c r="A31" s="10"/>
      <c r="B31" s="4">
        <v>5</v>
      </c>
      <c r="C31" s="7">
        <v>46.098294000000003</v>
      </c>
      <c r="D31" s="7">
        <v>155.42050499999999</v>
      </c>
      <c r="E31" s="7">
        <v>2.099189</v>
      </c>
      <c r="F31" s="7">
        <v>141.01026400000001</v>
      </c>
      <c r="G31" s="7">
        <v>0.54400700000000002</v>
      </c>
      <c r="H31" s="7">
        <v>0.72498300000000004</v>
      </c>
      <c r="I31" s="7">
        <v>59.505363000000003</v>
      </c>
      <c r="J31" s="7">
        <v>491.4</v>
      </c>
    </row>
    <row r="32" spans="1:10">
      <c r="A32" s="10"/>
      <c r="B32" s="4">
        <v>6</v>
      </c>
      <c r="C32" s="7">
        <v>42.834175999999999</v>
      </c>
      <c r="D32" s="7">
        <v>128.59183899999999</v>
      </c>
      <c r="E32" s="7">
        <v>2.1516540000000002</v>
      </c>
      <c r="F32" s="7">
        <v>136.78003899999999</v>
      </c>
      <c r="G32" s="7">
        <v>0.41462500000000002</v>
      </c>
      <c r="H32" s="7">
        <v>0.99181699999999995</v>
      </c>
      <c r="I32" s="7">
        <v>61.147618999999999</v>
      </c>
      <c r="J32" s="7">
        <v>442.1</v>
      </c>
    </row>
    <row r="33" spans="1:10">
      <c r="A33" s="10"/>
      <c r="B33" s="4">
        <v>7</v>
      </c>
      <c r="C33" s="7">
        <v>47.294128000000001</v>
      </c>
      <c r="D33" s="7">
        <v>122.610034</v>
      </c>
      <c r="E33" s="7">
        <v>2.3846370000000001</v>
      </c>
      <c r="F33" s="7">
        <v>119.180578</v>
      </c>
      <c r="G33" s="7">
        <v>0.63295100000000004</v>
      </c>
      <c r="H33" s="7">
        <v>0.60803799999999997</v>
      </c>
      <c r="I33" s="7">
        <v>87.451982000000001</v>
      </c>
      <c r="J33" s="7">
        <v>504.2</v>
      </c>
    </row>
    <row r="34" spans="1:10">
      <c r="A34" s="10"/>
      <c r="B34" s="4">
        <v>8</v>
      </c>
      <c r="C34" s="7">
        <v>46.595861999999997</v>
      </c>
      <c r="D34" s="7">
        <v>149.69739100000001</v>
      </c>
      <c r="E34" s="7">
        <v>2.1417459999999999</v>
      </c>
      <c r="F34" s="7">
        <v>129.41028499999999</v>
      </c>
      <c r="G34" s="7">
        <v>0.56171499999999996</v>
      </c>
      <c r="H34" s="7">
        <v>0.60866500000000001</v>
      </c>
      <c r="I34" s="7">
        <v>66.163978</v>
      </c>
      <c r="J34" s="7">
        <v>505.7</v>
      </c>
    </row>
    <row r="35" spans="1:10">
      <c r="A35" s="10"/>
      <c r="B35" s="4">
        <v>9</v>
      </c>
      <c r="C35" s="7">
        <v>51.740211000000002</v>
      </c>
      <c r="D35" s="7">
        <v>178.884725</v>
      </c>
      <c r="E35" s="7">
        <v>2.084409</v>
      </c>
      <c r="F35" s="7">
        <v>132.25500299999999</v>
      </c>
      <c r="G35" s="7">
        <v>2.659948</v>
      </c>
      <c r="H35" s="7">
        <v>0.22409999999999999</v>
      </c>
      <c r="I35" s="7">
        <v>58.794308000000001</v>
      </c>
      <c r="J35" s="7">
        <v>562.70000000000005</v>
      </c>
    </row>
    <row r="36" spans="1:10">
      <c r="A36" s="10"/>
      <c r="B36" s="4">
        <v>10</v>
      </c>
      <c r="C36" s="7">
        <v>47.098294000000003</v>
      </c>
      <c r="D36" s="7">
        <v>159.861705</v>
      </c>
      <c r="E36" s="7">
        <v>2.1819799999999998</v>
      </c>
      <c r="F36" s="7">
        <v>129.10538099999999</v>
      </c>
      <c r="G36" s="7">
        <v>2.9937450000000001</v>
      </c>
      <c r="H36" s="7">
        <v>0.59865400000000002</v>
      </c>
      <c r="I36" s="7">
        <v>64.869371000000001</v>
      </c>
      <c r="J36" s="7">
        <v>521.70000000000005</v>
      </c>
    </row>
    <row r="37" spans="1:10">
      <c r="A37" s="10" t="s">
        <v>16</v>
      </c>
      <c r="B37" s="10"/>
      <c r="C37" s="11">
        <f t="shared" ref="C37:J37" si="4">AVERAGE(C27:C36)</f>
        <v>48.2328574</v>
      </c>
      <c r="D37" s="11">
        <f t="shared" si="4"/>
        <v>153.14719910000002</v>
      </c>
      <c r="E37" s="11">
        <f t="shared" si="4"/>
        <v>2.1443992999999999</v>
      </c>
      <c r="F37" s="11">
        <f t="shared" si="4"/>
        <v>129.1010445</v>
      </c>
      <c r="G37" s="11">
        <f t="shared" si="4"/>
        <v>1.2222010999999999</v>
      </c>
      <c r="H37" s="11">
        <f t="shared" si="4"/>
        <v>0.53207139999999997</v>
      </c>
      <c r="I37" s="11">
        <f t="shared" si="4"/>
        <v>64.792024699999999</v>
      </c>
      <c r="J37" s="11">
        <f t="shared" si="4"/>
        <v>521.67999999999995</v>
      </c>
    </row>
    <row r="38" spans="1:10">
      <c r="A38" s="10" t="s">
        <v>17</v>
      </c>
      <c r="B38" s="10"/>
      <c r="C38" s="11">
        <f t="shared" ref="C38:J38" si="5">STDEV(C27:C36)</f>
        <v>3.2825133812520413</v>
      </c>
      <c r="D38" s="11">
        <f t="shared" si="5"/>
        <v>19.833288912507278</v>
      </c>
      <c r="E38" s="11">
        <f t="shared" si="5"/>
        <v>0.14550886096046217</v>
      </c>
      <c r="F38" s="11">
        <f t="shared" si="5"/>
        <v>8.6422447604327015</v>
      </c>
      <c r="G38" s="11">
        <f t="shared" si="5"/>
        <v>0.98651849342483733</v>
      </c>
      <c r="H38" s="11">
        <f t="shared" si="5"/>
        <v>0.24391137520200518</v>
      </c>
      <c r="I38" s="11">
        <f t="shared" si="5"/>
        <v>11.226293333750085</v>
      </c>
      <c r="J38" s="11">
        <f t="shared" si="5"/>
        <v>41.670981109960273</v>
      </c>
    </row>
    <row r="51" spans="7:7">
      <c r="G51" s="9"/>
    </row>
    <row r="52" spans="7:7">
      <c r="G52" s="9"/>
    </row>
  </sheetData>
  <mergeCells count="9">
    <mergeCell ref="A38:B38"/>
    <mergeCell ref="A37:B37"/>
    <mergeCell ref="A3:A12"/>
    <mergeCell ref="A14:B14"/>
    <mergeCell ref="A15:A24"/>
    <mergeCell ref="A26:B26"/>
    <mergeCell ref="A27:A36"/>
    <mergeCell ref="A13:B13"/>
    <mergeCell ref="A25:B2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7CC86-83BC-9D4B-A820-C2E352D7F334}">
  <dimension ref="A1:G39"/>
  <sheetViews>
    <sheetView workbookViewId="0">
      <selection activeCell="F13" sqref="F13"/>
    </sheetView>
  </sheetViews>
  <sheetFormatPr baseColWidth="10" defaultRowHeight="20"/>
  <cols>
    <col min="1" max="1" width="10.7109375" style="7"/>
    <col min="2" max="2" width="5.42578125" style="7" customWidth="1"/>
    <col min="3" max="3" width="13.42578125" style="7" customWidth="1"/>
    <col min="4" max="246" width="10.7109375" style="7"/>
    <col min="247" max="247" width="18.28515625" style="7" bestFit="1" customWidth="1"/>
    <col min="248" max="249" width="17" style="7" bestFit="1" customWidth="1"/>
    <col min="250" max="250" width="17.7109375" style="7" bestFit="1" customWidth="1"/>
    <col min="251" max="251" width="18.85546875" style="7" bestFit="1" customWidth="1"/>
    <col min="252" max="252" width="17.7109375" style="7" bestFit="1" customWidth="1"/>
    <col min="253" max="253" width="16.7109375" style="7" bestFit="1" customWidth="1"/>
    <col min="254" max="254" width="17" style="7" bestFit="1" customWidth="1"/>
    <col min="255" max="255" width="16.7109375" style="7" bestFit="1" customWidth="1"/>
    <col min="256" max="256" width="17" style="7" bestFit="1" customWidth="1"/>
    <col min="257" max="257" width="18.140625" style="7" bestFit="1" customWidth="1"/>
    <col min="258" max="502" width="10.7109375" style="7"/>
    <col min="503" max="503" width="18.28515625" style="7" bestFit="1" customWidth="1"/>
    <col min="504" max="505" width="17" style="7" bestFit="1" customWidth="1"/>
    <col min="506" max="506" width="17.7109375" style="7" bestFit="1" customWidth="1"/>
    <col min="507" max="507" width="18.85546875" style="7" bestFit="1" customWidth="1"/>
    <col min="508" max="508" width="17.7109375" style="7" bestFit="1" customWidth="1"/>
    <col min="509" max="509" width="16.7109375" style="7" bestFit="1" customWidth="1"/>
    <col min="510" max="510" width="17" style="7" bestFit="1" customWidth="1"/>
    <col min="511" max="511" width="16.7109375" style="7" bestFit="1" customWidth="1"/>
    <col min="512" max="512" width="17" style="7" bestFit="1" customWidth="1"/>
    <col min="513" max="513" width="18.140625" style="7" bestFit="1" customWidth="1"/>
    <col min="514" max="758" width="10.7109375" style="7"/>
    <col min="759" max="759" width="18.28515625" style="7" bestFit="1" customWidth="1"/>
    <col min="760" max="761" width="17" style="7" bestFit="1" customWidth="1"/>
    <col min="762" max="762" width="17.7109375" style="7" bestFit="1" customWidth="1"/>
    <col min="763" max="763" width="18.85546875" style="7" bestFit="1" customWidth="1"/>
    <col min="764" max="764" width="17.7109375" style="7" bestFit="1" customWidth="1"/>
    <col min="765" max="765" width="16.7109375" style="7" bestFit="1" customWidth="1"/>
    <col min="766" max="766" width="17" style="7" bestFit="1" customWidth="1"/>
    <col min="767" max="767" width="16.7109375" style="7" bestFit="1" customWidth="1"/>
    <col min="768" max="768" width="17" style="7" bestFit="1" customWidth="1"/>
    <col min="769" max="769" width="18.140625" style="7" bestFit="1" customWidth="1"/>
    <col min="770" max="1014" width="10.7109375" style="7"/>
    <col min="1015" max="1015" width="18.28515625" style="7" bestFit="1" customWidth="1"/>
    <col min="1016" max="1017" width="17" style="7" bestFit="1" customWidth="1"/>
    <col min="1018" max="1018" width="17.7109375" style="7" bestFit="1" customWidth="1"/>
    <col min="1019" max="1019" width="18.85546875" style="7" bestFit="1" customWidth="1"/>
    <col min="1020" max="1020" width="17.7109375" style="7" bestFit="1" customWidth="1"/>
    <col min="1021" max="1021" width="16.7109375" style="7" bestFit="1" customWidth="1"/>
    <col min="1022" max="1022" width="17" style="7" bestFit="1" customWidth="1"/>
    <col min="1023" max="1023" width="16.7109375" style="7" bestFit="1" customWidth="1"/>
    <col min="1024" max="1024" width="17" style="7" bestFit="1" customWidth="1"/>
    <col min="1025" max="1025" width="18.140625" style="7" bestFit="1" customWidth="1"/>
    <col min="1026" max="1270" width="10.7109375" style="7"/>
    <col min="1271" max="1271" width="18.28515625" style="7" bestFit="1" customWidth="1"/>
    <col min="1272" max="1273" width="17" style="7" bestFit="1" customWidth="1"/>
    <col min="1274" max="1274" width="17.7109375" style="7" bestFit="1" customWidth="1"/>
    <col min="1275" max="1275" width="18.85546875" style="7" bestFit="1" customWidth="1"/>
    <col min="1276" max="1276" width="17.7109375" style="7" bestFit="1" customWidth="1"/>
    <col min="1277" max="1277" width="16.7109375" style="7" bestFit="1" customWidth="1"/>
    <col min="1278" max="1278" width="17" style="7" bestFit="1" customWidth="1"/>
    <col min="1279" max="1279" width="16.7109375" style="7" bestFit="1" customWidth="1"/>
    <col min="1280" max="1280" width="17" style="7" bestFit="1" customWidth="1"/>
    <col min="1281" max="1281" width="18.140625" style="7" bestFit="1" customWidth="1"/>
    <col min="1282" max="1526" width="10.7109375" style="7"/>
    <col min="1527" max="1527" width="18.28515625" style="7" bestFit="1" customWidth="1"/>
    <col min="1528" max="1529" width="17" style="7" bestFit="1" customWidth="1"/>
    <col min="1530" max="1530" width="17.7109375" style="7" bestFit="1" customWidth="1"/>
    <col min="1531" max="1531" width="18.85546875" style="7" bestFit="1" customWidth="1"/>
    <col min="1532" max="1532" width="17.7109375" style="7" bestFit="1" customWidth="1"/>
    <col min="1533" max="1533" width="16.7109375" style="7" bestFit="1" customWidth="1"/>
    <col min="1534" max="1534" width="17" style="7" bestFit="1" customWidth="1"/>
    <col min="1535" max="1535" width="16.7109375" style="7" bestFit="1" customWidth="1"/>
    <col min="1536" max="1536" width="17" style="7" bestFit="1" customWidth="1"/>
    <col min="1537" max="1537" width="18.140625" style="7" bestFit="1" customWidth="1"/>
    <col min="1538" max="1782" width="10.7109375" style="7"/>
    <col min="1783" max="1783" width="18.28515625" style="7" bestFit="1" customWidth="1"/>
    <col min="1784" max="1785" width="17" style="7" bestFit="1" customWidth="1"/>
    <col min="1786" max="1786" width="17.7109375" style="7" bestFit="1" customWidth="1"/>
    <col min="1787" max="1787" width="18.85546875" style="7" bestFit="1" customWidth="1"/>
    <col min="1788" max="1788" width="17.7109375" style="7" bestFit="1" customWidth="1"/>
    <col min="1789" max="1789" width="16.7109375" style="7" bestFit="1" customWidth="1"/>
    <col min="1790" max="1790" width="17" style="7" bestFit="1" customWidth="1"/>
    <col min="1791" max="1791" width="16.7109375" style="7" bestFit="1" customWidth="1"/>
    <col min="1792" max="1792" width="17" style="7" bestFit="1" customWidth="1"/>
    <col min="1793" max="1793" width="18.140625" style="7" bestFit="1" customWidth="1"/>
    <col min="1794" max="2038" width="10.7109375" style="7"/>
    <col min="2039" max="2039" width="18.28515625" style="7" bestFit="1" customWidth="1"/>
    <col min="2040" max="2041" width="17" style="7" bestFit="1" customWidth="1"/>
    <col min="2042" max="2042" width="17.7109375" style="7" bestFit="1" customWidth="1"/>
    <col min="2043" max="2043" width="18.85546875" style="7" bestFit="1" customWidth="1"/>
    <col min="2044" max="2044" width="17.7109375" style="7" bestFit="1" customWidth="1"/>
    <col min="2045" max="2045" width="16.7109375" style="7" bestFit="1" customWidth="1"/>
    <col min="2046" max="2046" width="17" style="7" bestFit="1" customWidth="1"/>
    <col min="2047" max="2047" width="16.7109375" style="7" bestFit="1" customWidth="1"/>
    <col min="2048" max="2048" width="17" style="7" bestFit="1" customWidth="1"/>
    <col min="2049" max="2049" width="18.140625" style="7" bestFit="1" customWidth="1"/>
    <col min="2050" max="2294" width="10.7109375" style="7"/>
    <col min="2295" max="2295" width="18.28515625" style="7" bestFit="1" customWidth="1"/>
    <col min="2296" max="2297" width="17" style="7" bestFit="1" customWidth="1"/>
    <col min="2298" max="2298" width="17.7109375" style="7" bestFit="1" customWidth="1"/>
    <col min="2299" max="2299" width="18.85546875" style="7" bestFit="1" customWidth="1"/>
    <col min="2300" max="2300" width="17.7109375" style="7" bestFit="1" customWidth="1"/>
    <col min="2301" max="2301" width="16.7109375" style="7" bestFit="1" customWidth="1"/>
    <col min="2302" max="2302" width="17" style="7" bestFit="1" customWidth="1"/>
    <col min="2303" max="2303" width="16.7109375" style="7" bestFit="1" customWidth="1"/>
    <col min="2304" max="2304" width="17" style="7" bestFit="1" customWidth="1"/>
    <col min="2305" max="2305" width="18.140625" style="7" bestFit="1" customWidth="1"/>
    <col min="2306" max="2550" width="10.7109375" style="7"/>
    <col min="2551" max="2551" width="18.28515625" style="7" bestFit="1" customWidth="1"/>
    <col min="2552" max="2553" width="17" style="7" bestFit="1" customWidth="1"/>
    <col min="2554" max="2554" width="17.7109375" style="7" bestFit="1" customWidth="1"/>
    <col min="2555" max="2555" width="18.85546875" style="7" bestFit="1" customWidth="1"/>
    <col min="2556" max="2556" width="17.7109375" style="7" bestFit="1" customWidth="1"/>
    <col min="2557" max="2557" width="16.7109375" style="7" bestFit="1" customWidth="1"/>
    <col min="2558" max="2558" width="17" style="7" bestFit="1" customWidth="1"/>
    <col min="2559" max="2559" width="16.7109375" style="7" bestFit="1" customWidth="1"/>
    <col min="2560" max="2560" width="17" style="7" bestFit="1" customWidth="1"/>
    <col min="2561" max="2561" width="18.140625" style="7" bestFit="1" customWidth="1"/>
    <col min="2562" max="2806" width="10.7109375" style="7"/>
    <col min="2807" max="2807" width="18.28515625" style="7" bestFit="1" customWidth="1"/>
    <col min="2808" max="2809" width="17" style="7" bestFit="1" customWidth="1"/>
    <col min="2810" max="2810" width="17.7109375" style="7" bestFit="1" customWidth="1"/>
    <col min="2811" max="2811" width="18.85546875" style="7" bestFit="1" customWidth="1"/>
    <col min="2812" max="2812" width="17.7109375" style="7" bestFit="1" customWidth="1"/>
    <col min="2813" max="2813" width="16.7109375" style="7" bestFit="1" customWidth="1"/>
    <col min="2814" max="2814" width="17" style="7" bestFit="1" customWidth="1"/>
    <col min="2815" max="2815" width="16.7109375" style="7" bestFit="1" customWidth="1"/>
    <col min="2816" max="2816" width="17" style="7" bestFit="1" customWidth="1"/>
    <col min="2817" max="2817" width="18.140625" style="7" bestFit="1" customWidth="1"/>
    <col min="2818" max="3062" width="10.7109375" style="7"/>
    <col min="3063" max="3063" width="18.28515625" style="7" bestFit="1" customWidth="1"/>
    <col min="3064" max="3065" width="17" style="7" bestFit="1" customWidth="1"/>
    <col min="3066" max="3066" width="17.7109375" style="7" bestFit="1" customWidth="1"/>
    <col min="3067" max="3067" width="18.85546875" style="7" bestFit="1" customWidth="1"/>
    <col min="3068" max="3068" width="17.7109375" style="7" bestFit="1" customWidth="1"/>
    <col min="3069" max="3069" width="16.7109375" style="7" bestFit="1" customWidth="1"/>
    <col min="3070" max="3070" width="17" style="7" bestFit="1" customWidth="1"/>
    <col min="3071" max="3071" width="16.7109375" style="7" bestFit="1" customWidth="1"/>
    <col min="3072" max="3072" width="17" style="7" bestFit="1" customWidth="1"/>
    <col min="3073" max="3073" width="18.140625" style="7" bestFit="1" customWidth="1"/>
    <col min="3074" max="3318" width="10.7109375" style="7"/>
    <col min="3319" max="3319" width="18.28515625" style="7" bestFit="1" customWidth="1"/>
    <col min="3320" max="3321" width="17" style="7" bestFit="1" customWidth="1"/>
    <col min="3322" max="3322" width="17.7109375" style="7" bestFit="1" customWidth="1"/>
    <col min="3323" max="3323" width="18.85546875" style="7" bestFit="1" customWidth="1"/>
    <col min="3324" max="3324" width="17.7109375" style="7" bestFit="1" customWidth="1"/>
    <col min="3325" max="3325" width="16.7109375" style="7" bestFit="1" customWidth="1"/>
    <col min="3326" max="3326" width="17" style="7" bestFit="1" customWidth="1"/>
    <col min="3327" max="3327" width="16.7109375" style="7" bestFit="1" customWidth="1"/>
    <col min="3328" max="3328" width="17" style="7" bestFit="1" customWidth="1"/>
    <col min="3329" max="3329" width="18.140625" style="7" bestFit="1" customWidth="1"/>
    <col min="3330" max="3574" width="10.7109375" style="7"/>
    <col min="3575" max="3575" width="18.28515625" style="7" bestFit="1" customWidth="1"/>
    <col min="3576" max="3577" width="17" style="7" bestFit="1" customWidth="1"/>
    <col min="3578" max="3578" width="17.7109375" style="7" bestFit="1" customWidth="1"/>
    <col min="3579" max="3579" width="18.85546875" style="7" bestFit="1" customWidth="1"/>
    <col min="3580" max="3580" width="17.7109375" style="7" bestFit="1" customWidth="1"/>
    <col min="3581" max="3581" width="16.7109375" style="7" bestFit="1" customWidth="1"/>
    <col min="3582" max="3582" width="17" style="7" bestFit="1" customWidth="1"/>
    <col min="3583" max="3583" width="16.7109375" style="7" bestFit="1" customWidth="1"/>
    <col min="3584" max="3584" width="17" style="7" bestFit="1" customWidth="1"/>
    <col min="3585" max="3585" width="18.140625" style="7" bestFit="1" customWidth="1"/>
    <col min="3586" max="3830" width="10.7109375" style="7"/>
    <col min="3831" max="3831" width="18.28515625" style="7" bestFit="1" customWidth="1"/>
    <col min="3832" max="3833" width="17" style="7" bestFit="1" customWidth="1"/>
    <col min="3834" max="3834" width="17.7109375" style="7" bestFit="1" customWidth="1"/>
    <col min="3835" max="3835" width="18.85546875" style="7" bestFit="1" customWidth="1"/>
    <col min="3836" max="3836" width="17.7109375" style="7" bestFit="1" customWidth="1"/>
    <col min="3837" max="3837" width="16.7109375" style="7" bestFit="1" customWidth="1"/>
    <col min="3838" max="3838" width="17" style="7" bestFit="1" customWidth="1"/>
    <col min="3839" max="3839" width="16.7109375" style="7" bestFit="1" customWidth="1"/>
    <col min="3840" max="3840" width="17" style="7" bestFit="1" customWidth="1"/>
    <col min="3841" max="3841" width="18.140625" style="7" bestFit="1" customWidth="1"/>
    <col min="3842" max="4086" width="10.7109375" style="7"/>
    <col min="4087" max="4087" width="18.28515625" style="7" bestFit="1" customWidth="1"/>
    <col min="4088" max="4089" width="17" style="7" bestFit="1" customWidth="1"/>
    <col min="4090" max="4090" width="17.7109375" style="7" bestFit="1" customWidth="1"/>
    <col min="4091" max="4091" width="18.85546875" style="7" bestFit="1" customWidth="1"/>
    <col min="4092" max="4092" width="17.7109375" style="7" bestFit="1" customWidth="1"/>
    <col min="4093" max="4093" width="16.7109375" style="7" bestFit="1" customWidth="1"/>
    <col min="4094" max="4094" width="17" style="7" bestFit="1" customWidth="1"/>
    <col min="4095" max="4095" width="16.7109375" style="7" bestFit="1" customWidth="1"/>
    <col min="4096" max="4096" width="17" style="7" bestFit="1" customWidth="1"/>
    <col min="4097" max="4097" width="18.140625" style="7" bestFit="1" customWidth="1"/>
    <col min="4098" max="4342" width="10.7109375" style="7"/>
    <col min="4343" max="4343" width="18.28515625" style="7" bestFit="1" customWidth="1"/>
    <col min="4344" max="4345" width="17" style="7" bestFit="1" customWidth="1"/>
    <col min="4346" max="4346" width="17.7109375" style="7" bestFit="1" customWidth="1"/>
    <col min="4347" max="4347" width="18.85546875" style="7" bestFit="1" customWidth="1"/>
    <col min="4348" max="4348" width="17.7109375" style="7" bestFit="1" customWidth="1"/>
    <col min="4349" max="4349" width="16.7109375" style="7" bestFit="1" customWidth="1"/>
    <col min="4350" max="4350" width="17" style="7" bestFit="1" customWidth="1"/>
    <col min="4351" max="4351" width="16.7109375" style="7" bestFit="1" customWidth="1"/>
    <col min="4352" max="4352" width="17" style="7" bestFit="1" customWidth="1"/>
    <col min="4353" max="4353" width="18.140625" style="7" bestFit="1" customWidth="1"/>
    <col min="4354" max="4598" width="10.7109375" style="7"/>
    <col min="4599" max="4599" width="18.28515625" style="7" bestFit="1" customWidth="1"/>
    <col min="4600" max="4601" width="17" style="7" bestFit="1" customWidth="1"/>
    <col min="4602" max="4602" width="17.7109375" style="7" bestFit="1" customWidth="1"/>
    <col min="4603" max="4603" width="18.85546875" style="7" bestFit="1" customWidth="1"/>
    <col min="4604" max="4604" width="17.7109375" style="7" bestFit="1" customWidth="1"/>
    <col min="4605" max="4605" width="16.7109375" style="7" bestFit="1" customWidth="1"/>
    <col min="4606" max="4606" width="17" style="7" bestFit="1" customWidth="1"/>
    <col min="4607" max="4607" width="16.7109375" style="7" bestFit="1" customWidth="1"/>
    <col min="4608" max="4608" width="17" style="7" bestFit="1" customWidth="1"/>
    <col min="4609" max="4609" width="18.140625" style="7" bestFit="1" customWidth="1"/>
    <col min="4610" max="4854" width="10.7109375" style="7"/>
    <col min="4855" max="4855" width="18.28515625" style="7" bestFit="1" customWidth="1"/>
    <col min="4856" max="4857" width="17" style="7" bestFit="1" customWidth="1"/>
    <col min="4858" max="4858" width="17.7109375" style="7" bestFit="1" customWidth="1"/>
    <col min="4859" max="4859" width="18.85546875" style="7" bestFit="1" customWidth="1"/>
    <col min="4860" max="4860" width="17.7109375" style="7" bestFit="1" customWidth="1"/>
    <col min="4861" max="4861" width="16.7109375" style="7" bestFit="1" customWidth="1"/>
    <col min="4862" max="4862" width="17" style="7" bestFit="1" customWidth="1"/>
    <col min="4863" max="4863" width="16.7109375" style="7" bestFit="1" customWidth="1"/>
    <col min="4864" max="4864" width="17" style="7" bestFit="1" customWidth="1"/>
    <col min="4865" max="4865" width="18.140625" style="7" bestFit="1" customWidth="1"/>
    <col min="4866" max="5110" width="10.7109375" style="7"/>
    <col min="5111" max="5111" width="18.28515625" style="7" bestFit="1" customWidth="1"/>
    <col min="5112" max="5113" width="17" style="7" bestFit="1" customWidth="1"/>
    <col min="5114" max="5114" width="17.7109375" style="7" bestFit="1" customWidth="1"/>
    <col min="5115" max="5115" width="18.85546875" style="7" bestFit="1" customWidth="1"/>
    <col min="5116" max="5116" width="17.7109375" style="7" bestFit="1" customWidth="1"/>
    <col min="5117" max="5117" width="16.7109375" style="7" bestFit="1" customWidth="1"/>
    <col min="5118" max="5118" width="17" style="7" bestFit="1" customWidth="1"/>
    <col min="5119" max="5119" width="16.7109375" style="7" bestFit="1" customWidth="1"/>
    <col min="5120" max="5120" width="17" style="7" bestFit="1" customWidth="1"/>
    <col min="5121" max="5121" width="18.140625" style="7" bestFit="1" customWidth="1"/>
    <col min="5122" max="5366" width="10.7109375" style="7"/>
    <col min="5367" max="5367" width="18.28515625" style="7" bestFit="1" customWidth="1"/>
    <col min="5368" max="5369" width="17" style="7" bestFit="1" customWidth="1"/>
    <col min="5370" max="5370" width="17.7109375" style="7" bestFit="1" customWidth="1"/>
    <col min="5371" max="5371" width="18.85546875" style="7" bestFit="1" customWidth="1"/>
    <col min="5372" max="5372" width="17.7109375" style="7" bestFit="1" customWidth="1"/>
    <col min="5373" max="5373" width="16.7109375" style="7" bestFit="1" customWidth="1"/>
    <col min="5374" max="5374" width="17" style="7" bestFit="1" customWidth="1"/>
    <col min="5375" max="5375" width="16.7109375" style="7" bestFit="1" customWidth="1"/>
    <col min="5376" max="5376" width="17" style="7" bestFit="1" customWidth="1"/>
    <col min="5377" max="5377" width="18.140625" style="7" bestFit="1" customWidth="1"/>
    <col min="5378" max="5622" width="10.7109375" style="7"/>
    <col min="5623" max="5623" width="18.28515625" style="7" bestFit="1" customWidth="1"/>
    <col min="5624" max="5625" width="17" style="7" bestFit="1" customWidth="1"/>
    <col min="5626" max="5626" width="17.7109375" style="7" bestFit="1" customWidth="1"/>
    <col min="5627" max="5627" width="18.85546875" style="7" bestFit="1" customWidth="1"/>
    <col min="5628" max="5628" width="17.7109375" style="7" bestFit="1" customWidth="1"/>
    <col min="5629" max="5629" width="16.7109375" style="7" bestFit="1" customWidth="1"/>
    <col min="5630" max="5630" width="17" style="7" bestFit="1" customWidth="1"/>
    <col min="5631" max="5631" width="16.7109375" style="7" bestFit="1" customWidth="1"/>
    <col min="5632" max="5632" width="17" style="7" bestFit="1" customWidth="1"/>
    <col min="5633" max="5633" width="18.140625" style="7" bestFit="1" customWidth="1"/>
    <col min="5634" max="5878" width="10.7109375" style="7"/>
    <col min="5879" max="5879" width="18.28515625" style="7" bestFit="1" customWidth="1"/>
    <col min="5880" max="5881" width="17" style="7" bestFit="1" customWidth="1"/>
    <col min="5882" max="5882" width="17.7109375" style="7" bestFit="1" customWidth="1"/>
    <col min="5883" max="5883" width="18.85546875" style="7" bestFit="1" customWidth="1"/>
    <col min="5884" max="5884" width="17.7109375" style="7" bestFit="1" customWidth="1"/>
    <col min="5885" max="5885" width="16.7109375" style="7" bestFit="1" customWidth="1"/>
    <col min="5886" max="5886" width="17" style="7" bestFit="1" customWidth="1"/>
    <col min="5887" max="5887" width="16.7109375" style="7" bestFit="1" customWidth="1"/>
    <col min="5888" max="5888" width="17" style="7" bestFit="1" customWidth="1"/>
    <col min="5889" max="5889" width="18.140625" style="7" bestFit="1" customWidth="1"/>
    <col min="5890" max="6134" width="10.7109375" style="7"/>
    <col min="6135" max="6135" width="18.28515625" style="7" bestFit="1" customWidth="1"/>
    <col min="6136" max="6137" width="17" style="7" bestFit="1" customWidth="1"/>
    <col min="6138" max="6138" width="17.7109375" style="7" bestFit="1" customWidth="1"/>
    <col min="6139" max="6139" width="18.85546875" style="7" bestFit="1" customWidth="1"/>
    <col min="6140" max="6140" width="17.7109375" style="7" bestFit="1" customWidth="1"/>
    <col min="6141" max="6141" width="16.7109375" style="7" bestFit="1" customWidth="1"/>
    <col min="6142" max="6142" width="17" style="7" bestFit="1" customWidth="1"/>
    <col min="6143" max="6143" width="16.7109375" style="7" bestFit="1" customWidth="1"/>
    <col min="6144" max="6144" width="17" style="7" bestFit="1" customWidth="1"/>
    <col min="6145" max="6145" width="18.140625" style="7" bestFit="1" customWidth="1"/>
    <col min="6146" max="6390" width="10.7109375" style="7"/>
    <col min="6391" max="6391" width="18.28515625" style="7" bestFit="1" customWidth="1"/>
    <col min="6392" max="6393" width="17" style="7" bestFit="1" customWidth="1"/>
    <col min="6394" max="6394" width="17.7109375" style="7" bestFit="1" customWidth="1"/>
    <col min="6395" max="6395" width="18.85546875" style="7" bestFit="1" customWidth="1"/>
    <col min="6396" max="6396" width="17.7109375" style="7" bestFit="1" customWidth="1"/>
    <col min="6397" max="6397" width="16.7109375" style="7" bestFit="1" customWidth="1"/>
    <col min="6398" max="6398" width="17" style="7" bestFit="1" customWidth="1"/>
    <col min="6399" max="6399" width="16.7109375" style="7" bestFit="1" customWidth="1"/>
    <col min="6400" max="6400" width="17" style="7" bestFit="1" customWidth="1"/>
    <col min="6401" max="6401" width="18.140625" style="7" bestFit="1" customWidth="1"/>
    <col min="6402" max="6646" width="10.7109375" style="7"/>
    <col min="6647" max="6647" width="18.28515625" style="7" bestFit="1" customWidth="1"/>
    <col min="6648" max="6649" width="17" style="7" bestFit="1" customWidth="1"/>
    <col min="6650" max="6650" width="17.7109375" style="7" bestFit="1" customWidth="1"/>
    <col min="6651" max="6651" width="18.85546875" style="7" bestFit="1" customWidth="1"/>
    <col min="6652" max="6652" width="17.7109375" style="7" bestFit="1" customWidth="1"/>
    <col min="6653" max="6653" width="16.7109375" style="7" bestFit="1" customWidth="1"/>
    <col min="6654" max="6654" width="17" style="7" bestFit="1" customWidth="1"/>
    <col min="6655" max="6655" width="16.7109375" style="7" bestFit="1" customWidth="1"/>
    <col min="6656" max="6656" width="17" style="7" bestFit="1" customWidth="1"/>
    <col min="6657" max="6657" width="18.140625" style="7" bestFit="1" customWidth="1"/>
    <col min="6658" max="6902" width="10.7109375" style="7"/>
    <col min="6903" max="6903" width="18.28515625" style="7" bestFit="1" customWidth="1"/>
    <col min="6904" max="6905" width="17" style="7" bestFit="1" customWidth="1"/>
    <col min="6906" max="6906" width="17.7109375" style="7" bestFit="1" customWidth="1"/>
    <col min="6907" max="6907" width="18.85546875" style="7" bestFit="1" customWidth="1"/>
    <col min="6908" max="6908" width="17.7109375" style="7" bestFit="1" customWidth="1"/>
    <col min="6909" max="6909" width="16.7109375" style="7" bestFit="1" customWidth="1"/>
    <col min="6910" max="6910" width="17" style="7" bestFit="1" customWidth="1"/>
    <col min="6911" max="6911" width="16.7109375" style="7" bestFit="1" customWidth="1"/>
    <col min="6912" max="6912" width="17" style="7" bestFit="1" customWidth="1"/>
    <col min="6913" max="6913" width="18.140625" style="7" bestFit="1" customWidth="1"/>
    <col min="6914" max="7158" width="10.7109375" style="7"/>
    <col min="7159" max="7159" width="18.28515625" style="7" bestFit="1" customWidth="1"/>
    <col min="7160" max="7161" width="17" style="7" bestFit="1" customWidth="1"/>
    <col min="7162" max="7162" width="17.7109375" style="7" bestFit="1" customWidth="1"/>
    <col min="7163" max="7163" width="18.85546875" style="7" bestFit="1" customWidth="1"/>
    <col min="7164" max="7164" width="17.7109375" style="7" bestFit="1" customWidth="1"/>
    <col min="7165" max="7165" width="16.7109375" style="7" bestFit="1" customWidth="1"/>
    <col min="7166" max="7166" width="17" style="7" bestFit="1" customWidth="1"/>
    <col min="7167" max="7167" width="16.7109375" style="7" bestFit="1" customWidth="1"/>
    <col min="7168" max="7168" width="17" style="7" bestFit="1" customWidth="1"/>
    <col min="7169" max="7169" width="18.140625" style="7" bestFit="1" customWidth="1"/>
    <col min="7170" max="7414" width="10.7109375" style="7"/>
    <col min="7415" max="7415" width="18.28515625" style="7" bestFit="1" customWidth="1"/>
    <col min="7416" max="7417" width="17" style="7" bestFit="1" customWidth="1"/>
    <col min="7418" max="7418" width="17.7109375" style="7" bestFit="1" customWidth="1"/>
    <col min="7419" max="7419" width="18.85546875" style="7" bestFit="1" customWidth="1"/>
    <col min="7420" max="7420" width="17.7109375" style="7" bestFit="1" customWidth="1"/>
    <col min="7421" max="7421" width="16.7109375" style="7" bestFit="1" customWidth="1"/>
    <col min="7422" max="7422" width="17" style="7" bestFit="1" customWidth="1"/>
    <col min="7423" max="7423" width="16.7109375" style="7" bestFit="1" customWidth="1"/>
    <col min="7424" max="7424" width="17" style="7" bestFit="1" customWidth="1"/>
    <col min="7425" max="7425" width="18.140625" style="7" bestFit="1" customWidth="1"/>
    <col min="7426" max="7670" width="10.7109375" style="7"/>
    <col min="7671" max="7671" width="18.28515625" style="7" bestFit="1" customWidth="1"/>
    <col min="7672" max="7673" width="17" style="7" bestFit="1" customWidth="1"/>
    <col min="7674" max="7674" width="17.7109375" style="7" bestFit="1" customWidth="1"/>
    <col min="7675" max="7675" width="18.85546875" style="7" bestFit="1" customWidth="1"/>
    <col min="7676" max="7676" width="17.7109375" style="7" bestFit="1" customWidth="1"/>
    <col min="7677" max="7677" width="16.7109375" style="7" bestFit="1" customWidth="1"/>
    <col min="7678" max="7678" width="17" style="7" bestFit="1" customWidth="1"/>
    <col min="7679" max="7679" width="16.7109375" style="7" bestFit="1" customWidth="1"/>
    <col min="7680" max="7680" width="17" style="7" bestFit="1" customWidth="1"/>
    <col min="7681" max="7681" width="18.140625" style="7" bestFit="1" customWidth="1"/>
    <col min="7682" max="7926" width="10.7109375" style="7"/>
    <col min="7927" max="7927" width="18.28515625" style="7" bestFit="1" customWidth="1"/>
    <col min="7928" max="7929" width="17" style="7" bestFit="1" customWidth="1"/>
    <col min="7930" max="7930" width="17.7109375" style="7" bestFit="1" customWidth="1"/>
    <col min="7931" max="7931" width="18.85546875" style="7" bestFit="1" customWidth="1"/>
    <col min="7932" max="7932" width="17.7109375" style="7" bestFit="1" customWidth="1"/>
    <col min="7933" max="7933" width="16.7109375" style="7" bestFit="1" customWidth="1"/>
    <col min="7934" max="7934" width="17" style="7" bestFit="1" customWidth="1"/>
    <col min="7935" max="7935" width="16.7109375" style="7" bestFit="1" customWidth="1"/>
    <col min="7936" max="7936" width="17" style="7" bestFit="1" customWidth="1"/>
    <col min="7937" max="7937" width="18.140625" style="7" bestFit="1" customWidth="1"/>
    <col min="7938" max="8182" width="10.7109375" style="7"/>
    <col min="8183" max="8183" width="18.28515625" style="7" bestFit="1" customWidth="1"/>
    <col min="8184" max="8185" width="17" style="7" bestFit="1" customWidth="1"/>
    <col min="8186" max="8186" width="17.7109375" style="7" bestFit="1" customWidth="1"/>
    <col min="8187" max="8187" width="18.85546875" style="7" bestFit="1" customWidth="1"/>
    <col min="8188" max="8188" width="17.7109375" style="7" bestFit="1" customWidth="1"/>
    <col min="8189" max="8189" width="16.7109375" style="7" bestFit="1" customWidth="1"/>
    <col min="8190" max="8190" width="17" style="7" bestFit="1" customWidth="1"/>
    <col min="8191" max="8191" width="16.7109375" style="7" bestFit="1" customWidth="1"/>
    <col min="8192" max="8192" width="17" style="7" bestFit="1" customWidth="1"/>
    <col min="8193" max="8193" width="18.140625" style="7" bestFit="1" customWidth="1"/>
    <col min="8194" max="8438" width="10.7109375" style="7"/>
    <col min="8439" max="8439" width="18.28515625" style="7" bestFit="1" customWidth="1"/>
    <col min="8440" max="8441" width="17" style="7" bestFit="1" customWidth="1"/>
    <col min="8442" max="8442" width="17.7109375" style="7" bestFit="1" customWidth="1"/>
    <col min="8443" max="8443" width="18.85546875" style="7" bestFit="1" customWidth="1"/>
    <col min="8444" max="8444" width="17.7109375" style="7" bestFit="1" customWidth="1"/>
    <col min="8445" max="8445" width="16.7109375" style="7" bestFit="1" customWidth="1"/>
    <col min="8446" max="8446" width="17" style="7" bestFit="1" customWidth="1"/>
    <col min="8447" max="8447" width="16.7109375" style="7" bestFit="1" customWidth="1"/>
    <col min="8448" max="8448" width="17" style="7" bestFit="1" customWidth="1"/>
    <col min="8449" max="8449" width="18.140625" style="7" bestFit="1" customWidth="1"/>
    <col min="8450" max="8694" width="10.7109375" style="7"/>
    <col min="8695" max="8695" width="18.28515625" style="7" bestFit="1" customWidth="1"/>
    <col min="8696" max="8697" width="17" style="7" bestFit="1" customWidth="1"/>
    <col min="8698" max="8698" width="17.7109375" style="7" bestFit="1" customWidth="1"/>
    <col min="8699" max="8699" width="18.85546875" style="7" bestFit="1" customWidth="1"/>
    <col min="8700" max="8700" width="17.7109375" style="7" bestFit="1" customWidth="1"/>
    <col min="8701" max="8701" width="16.7109375" style="7" bestFit="1" customWidth="1"/>
    <col min="8702" max="8702" width="17" style="7" bestFit="1" customWidth="1"/>
    <col min="8703" max="8703" width="16.7109375" style="7" bestFit="1" customWidth="1"/>
    <col min="8704" max="8704" width="17" style="7" bestFit="1" customWidth="1"/>
    <col min="8705" max="8705" width="18.140625" style="7" bestFit="1" customWidth="1"/>
    <col min="8706" max="8950" width="10.7109375" style="7"/>
    <col min="8951" max="8951" width="18.28515625" style="7" bestFit="1" customWidth="1"/>
    <col min="8952" max="8953" width="17" style="7" bestFit="1" customWidth="1"/>
    <col min="8954" max="8954" width="17.7109375" style="7" bestFit="1" customWidth="1"/>
    <col min="8955" max="8955" width="18.85546875" style="7" bestFit="1" customWidth="1"/>
    <col min="8956" max="8956" width="17.7109375" style="7" bestFit="1" customWidth="1"/>
    <col min="8957" max="8957" width="16.7109375" style="7" bestFit="1" customWidth="1"/>
    <col min="8958" max="8958" width="17" style="7" bestFit="1" customWidth="1"/>
    <col min="8959" max="8959" width="16.7109375" style="7" bestFit="1" customWidth="1"/>
    <col min="8960" max="8960" width="17" style="7" bestFit="1" customWidth="1"/>
    <col min="8961" max="8961" width="18.140625" style="7" bestFit="1" customWidth="1"/>
    <col min="8962" max="9206" width="10.7109375" style="7"/>
    <col min="9207" max="9207" width="18.28515625" style="7" bestFit="1" customWidth="1"/>
    <col min="9208" max="9209" width="17" style="7" bestFit="1" customWidth="1"/>
    <col min="9210" max="9210" width="17.7109375" style="7" bestFit="1" customWidth="1"/>
    <col min="9211" max="9211" width="18.85546875" style="7" bestFit="1" customWidth="1"/>
    <col min="9212" max="9212" width="17.7109375" style="7" bestFit="1" customWidth="1"/>
    <col min="9213" max="9213" width="16.7109375" style="7" bestFit="1" customWidth="1"/>
    <col min="9214" max="9214" width="17" style="7" bestFit="1" customWidth="1"/>
    <col min="9215" max="9215" width="16.7109375" style="7" bestFit="1" customWidth="1"/>
    <col min="9216" max="9216" width="17" style="7" bestFit="1" customWidth="1"/>
    <col min="9217" max="9217" width="18.140625" style="7" bestFit="1" customWidth="1"/>
    <col min="9218" max="9462" width="10.7109375" style="7"/>
    <col min="9463" max="9463" width="18.28515625" style="7" bestFit="1" customWidth="1"/>
    <col min="9464" max="9465" width="17" style="7" bestFit="1" customWidth="1"/>
    <col min="9466" max="9466" width="17.7109375" style="7" bestFit="1" customWidth="1"/>
    <col min="9467" max="9467" width="18.85546875" style="7" bestFit="1" customWidth="1"/>
    <col min="9468" max="9468" width="17.7109375" style="7" bestFit="1" customWidth="1"/>
    <col min="9469" max="9469" width="16.7109375" style="7" bestFit="1" customWidth="1"/>
    <col min="9470" max="9470" width="17" style="7" bestFit="1" customWidth="1"/>
    <col min="9471" max="9471" width="16.7109375" style="7" bestFit="1" customWidth="1"/>
    <col min="9472" max="9472" width="17" style="7" bestFit="1" customWidth="1"/>
    <col min="9473" max="9473" width="18.140625" style="7" bestFit="1" customWidth="1"/>
    <col min="9474" max="9718" width="10.7109375" style="7"/>
    <col min="9719" max="9719" width="18.28515625" style="7" bestFit="1" customWidth="1"/>
    <col min="9720" max="9721" width="17" style="7" bestFit="1" customWidth="1"/>
    <col min="9722" max="9722" width="17.7109375" style="7" bestFit="1" customWidth="1"/>
    <col min="9723" max="9723" width="18.85546875" style="7" bestFit="1" customWidth="1"/>
    <col min="9724" max="9724" width="17.7109375" style="7" bestFit="1" customWidth="1"/>
    <col min="9725" max="9725" width="16.7109375" style="7" bestFit="1" customWidth="1"/>
    <col min="9726" max="9726" width="17" style="7" bestFit="1" customWidth="1"/>
    <col min="9727" max="9727" width="16.7109375" style="7" bestFit="1" customWidth="1"/>
    <col min="9728" max="9728" width="17" style="7" bestFit="1" customWidth="1"/>
    <col min="9729" max="9729" width="18.140625" style="7" bestFit="1" customWidth="1"/>
    <col min="9730" max="9974" width="10.7109375" style="7"/>
    <col min="9975" max="9975" width="18.28515625" style="7" bestFit="1" customWidth="1"/>
    <col min="9976" max="9977" width="17" style="7" bestFit="1" customWidth="1"/>
    <col min="9978" max="9978" width="17.7109375" style="7" bestFit="1" customWidth="1"/>
    <col min="9979" max="9979" width="18.85546875" style="7" bestFit="1" customWidth="1"/>
    <col min="9980" max="9980" width="17.7109375" style="7" bestFit="1" customWidth="1"/>
    <col min="9981" max="9981" width="16.7109375" style="7" bestFit="1" customWidth="1"/>
    <col min="9982" max="9982" width="17" style="7" bestFit="1" customWidth="1"/>
    <col min="9983" max="9983" width="16.7109375" style="7" bestFit="1" customWidth="1"/>
    <col min="9984" max="9984" width="17" style="7" bestFit="1" customWidth="1"/>
    <col min="9985" max="9985" width="18.140625" style="7" bestFit="1" customWidth="1"/>
    <col min="9986" max="10230" width="10.7109375" style="7"/>
    <col min="10231" max="10231" width="18.28515625" style="7" bestFit="1" customWidth="1"/>
    <col min="10232" max="10233" width="17" style="7" bestFit="1" customWidth="1"/>
    <col min="10234" max="10234" width="17.7109375" style="7" bestFit="1" customWidth="1"/>
    <col min="10235" max="10235" width="18.85546875" style="7" bestFit="1" customWidth="1"/>
    <col min="10236" max="10236" width="17.7109375" style="7" bestFit="1" customWidth="1"/>
    <col min="10237" max="10237" width="16.7109375" style="7" bestFit="1" customWidth="1"/>
    <col min="10238" max="10238" width="17" style="7" bestFit="1" customWidth="1"/>
    <col min="10239" max="10239" width="16.7109375" style="7" bestFit="1" customWidth="1"/>
    <col min="10240" max="10240" width="17" style="7" bestFit="1" customWidth="1"/>
    <col min="10241" max="10241" width="18.140625" style="7" bestFit="1" customWidth="1"/>
    <col min="10242" max="10486" width="10.7109375" style="7"/>
    <col min="10487" max="10487" width="18.28515625" style="7" bestFit="1" customWidth="1"/>
    <col min="10488" max="10489" width="17" style="7" bestFit="1" customWidth="1"/>
    <col min="10490" max="10490" width="17.7109375" style="7" bestFit="1" customWidth="1"/>
    <col min="10491" max="10491" width="18.85546875" style="7" bestFit="1" customWidth="1"/>
    <col min="10492" max="10492" width="17.7109375" style="7" bestFit="1" customWidth="1"/>
    <col min="10493" max="10493" width="16.7109375" style="7" bestFit="1" customWidth="1"/>
    <col min="10494" max="10494" width="17" style="7" bestFit="1" customWidth="1"/>
    <col min="10495" max="10495" width="16.7109375" style="7" bestFit="1" customWidth="1"/>
    <col min="10496" max="10496" width="17" style="7" bestFit="1" customWidth="1"/>
    <col min="10497" max="10497" width="18.140625" style="7" bestFit="1" customWidth="1"/>
    <col min="10498" max="10742" width="10.7109375" style="7"/>
    <col min="10743" max="10743" width="18.28515625" style="7" bestFit="1" customWidth="1"/>
    <col min="10744" max="10745" width="17" style="7" bestFit="1" customWidth="1"/>
    <col min="10746" max="10746" width="17.7109375" style="7" bestFit="1" customWidth="1"/>
    <col min="10747" max="10747" width="18.85546875" style="7" bestFit="1" customWidth="1"/>
    <col min="10748" max="10748" width="17.7109375" style="7" bestFit="1" customWidth="1"/>
    <col min="10749" max="10749" width="16.7109375" style="7" bestFit="1" customWidth="1"/>
    <col min="10750" max="10750" width="17" style="7" bestFit="1" customWidth="1"/>
    <col min="10751" max="10751" width="16.7109375" style="7" bestFit="1" customWidth="1"/>
    <col min="10752" max="10752" width="17" style="7" bestFit="1" customWidth="1"/>
    <col min="10753" max="10753" width="18.140625" style="7" bestFit="1" customWidth="1"/>
    <col min="10754" max="10998" width="10.7109375" style="7"/>
    <col min="10999" max="10999" width="18.28515625" style="7" bestFit="1" customWidth="1"/>
    <col min="11000" max="11001" width="17" style="7" bestFit="1" customWidth="1"/>
    <col min="11002" max="11002" width="17.7109375" style="7" bestFit="1" customWidth="1"/>
    <col min="11003" max="11003" width="18.85546875" style="7" bestFit="1" customWidth="1"/>
    <col min="11004" max="11004" width="17.7109375" style="7" bestFit="1" customWidth="1"/>
    <col min="11005" max="11005" width="16.7109375" style="7" bestFit="1" customWidth="1"/>
    <col min="11006" max="11006" width="17" style="7" bestFit="1" customWidth="1"/>
    <col min="11007" max="11007" width="16.7109375" style="7" bestFit="1" customWidth="1"/>
    <col min="11008" max="11008" width="17" style="7" bestFit="1" customWidth="1"/>
    <col min="11009" max="11009" width="18.140625" style="7" bestFit="1" customWidth="1"/>
    <col min="11010" max="11254" width="10.7109375" style="7"/>
    <col min="11255" max="11255" width="18.28515625" style="7" bestFit="1" customWidth="1"/>
    <col min="11256" max="11257" width="17" style="7" bestFit="1" customWidth="1"/>
    <col min="11258" max="11258" width="17.7109375" style="7" bestFit="1" customWidth="1"/>
    <col min="11259" max="11259" width="18.85546875" style="7" bestFit="1" customWidth="1"/>
    <col min="11260" max="11260" width="17.7109375" style="7" bestFit="1" customWidth="1"/>
    <col min="11261" max="11261" width="16.7109375" style="7" bestFit="1" customWidth="1"/>
    <col min="11262" max="11262" width="17" style="7" bestFit="1" customWidth="1"/>
    <col min="11263" max="11263" width="16.7109375" style="7" bestFit="1" customWidth="1"/>
    <col min="11264" max="11264" width="17" style="7" bestFit="1" customWidth="1"/>
    <col min="11265" max="11265" width="18.140625" style="7" bestFit="1" customWidth="1"/>
    <col min="11266" max="11510" width="10.7109375" style="7"/>
    <col min="11511" max="11511" width="18.28515625" style="7" bestFit="1" customWidth="1"/>
    <col min="11512" max="11513" width="17" style="7" bestFit="1" customWidth="1"/>
    <col min="11514" max="11514" width="17.7109375" style="7" bestFit="1" customWidth="1"/>
    <col min="11515" max="11515" width="18.85546875" style="7" bestFit="1" customWidth="1"/>
    <col min="11516" max="11516" width="17.7109375" style="7" bestFit="1" customWidth="1"/>
    <col min="11517" max="11517" width="16.7109375" style="7" bestFit="1" customWidth="1"/>
    <col min="11518" max="11518" width="17" style="7" bestFit="1" customWidth="1"/>
    <col min="11519" max="11519" width="16.7109375" style="7" bestFit="1" customWidth="1"/>
    <col min="11520" max="11520" width="17" style="7" bestFit="1" customWidth="1"/>
    <col min="11521" max="11521" width="18.140625" style="7" bestFit="1" customWidth="1"/>
    <col min="11522" max="11766" width="10.7109375" style="7"/>
    <col min="11767" max="11767" width="18.28515625" style="7" bestFit="1" customWidth="1"/>
    <col min="11768" max="11769" width="17" style="7" bestFit="1" customWidth="1"/>
    <col min="11770" max="11770" width="17.7109375" style="7" bestFit="1" customWidth="1"/>
    <col min="11771" max="11771" width="18.85546875" style="7" bestFit="1" customWidth="1"/>
    <col min="11772" max="11772" width="17.7109375" style="7" bestFit="1" customWidth="1"/>
    <col min="11773" max="11773" width="16.7109375" style="7" bestFit="1" customWidth="1"/>
    <col min="11774" max="11774" width="17" style="7" bestFit="1" customWidth="1"/>
    <col min="11775" max="11775" width="16.7109375" style="7" bestFit="1" customWidth="1"/>
    <col min="11776" max="11776" width="17" style="7" bestFit="1" customWidth="1"/>
    <col min="11777" max="11777" width="18.140625" style="7" bestFit="1" customWidth="1"/>
    <col min="11778" max="12022" width="10.7109375" style="7"/>
    <col min="12023" max="12023" width="18.28515625" style="7" bestFit="1" customWidth="1"/>
    <col min="12024" max="12025" width="17" style="7" bestFit="1" customWidth="1"/>
    <col min="12026" max="12026" width="17.7109375" style="7" bestFit="1" customWidth="1"/>
    <col min="12027" max="12027" width="18.85546875" style="7" bestFit="1" customWidth="1"/>
    <col min="12028" max="12028" width="17.7109375" style="7" bestFit="1" customWidth="1"/>
    <col min="12029" max="12029" width="16.7109375" style="7" bestFit="1" customWidth="1"/>
    <col min="12030" max="12030" width="17" style="7" bestFit="1" customWidth="1"/>
    <col min="12031" max="12031" width="16.7109375" style="7" bestFit="1" customWidth="1"/>
    <col min="12032" max="12032" width="17" style="7" bestFit="1" customWidth="1"/>
    <col min="12033" max="12033" width="18.140625" style="7" bestFit="1" customWidth="1"/>
    <col min="12034" max="12278" width="10.7109375" style="7"/>
    <col min="12279" max="12279" width="18.28515625" style="7" bestFit="1" customWidth="1"/>
    <col min="12280" max="12281" width="17" style="7" bestFit="1" customWidth="1"/>
    <col min="12282" max="12282" width="17.7109375" style="7" bestFit="1" customWidth="1"/>
    <col min="12283" max="12283" width="18.85546875" style="7" bestFit="1" customWidth="1"/>
    <col min="12284" max="12284" width="17.7109375" style="7" bestFit="1" customWidth="1"/>
    <col min="12285" max="12285" width="16.7109375" style="7" bestFit="1" customWidth="1"/>
    <col min="12286" max="12286" width="17" style="7" bestFit="1" customWidth="1"/>
    <col min="12287" max="12287" width="16.7109375" style="7" bestFit="1" customWidth="1"/>
    <col min="12288" max="12288" width="17" style="7" bestFit="1" customWidth="1"/>
    <col min="12289" max="12289" width="18.140625" style="7" bestFit="1" customWidth="1"/>
    <col min="12290" max="12534" width="10.7109375" style="7"/>
    <col min="12535" max="12535" width="18.28515625" style="7" bestFit="1" customWidth="1"/>
    <col min="12536" max="12537" width="17" style="7" bestFit="1" customWidth="1"/>
    <col min="12538" max="12538" width="17.7109375" style="7" bestFit="1" customWidth="1"/>
    <col min="12539" max="12539" width="18.85546875" style="7" bestFit="1" customWidth="1"/>
    <col min="12540" max="12540" width="17.7109375" style="7" bestFit="1" customWidth="1"/>
    <col min="12541" max="12541" width="16.7109375" style="7" bestFit="1" customWidth="1"/>
    <col min="12542" max="12542" width="17" style="7" bestFit="1" customWidth="1"/>
    <col min="12543" max="12543" width="16.7109375" style="7" bestFit="1" customWidth="1"/>
    <col min="12544" max="12544" width="17" style="7" bestFit="1" customWidth="1"/>
    <col min="12545" max="12545" width="18.140625" style="7" bestFit="1" customWidth="1"/>
    <col min="12546" max="12790" width="10.7109375" style="7"/>
    <col min="12791" max="12791" width="18.28515625" style="7" bestFit="1" customWidth="1"/>
    <col min="12792" max="12793" width="17" style="7" bestFit="1" customWidth="1"/>
    <col min="12794" max="12794" width="17.7109375" style="7" bestFit="1" customWidth="1"/>
    <col min="12795" max="12795" width="18.85546875" style="7" bestFit="1" customWidth="1"/>
    <col min="12796" max="12796" width="17.7109375" style="7" bestFit="1" customWidth="1"/>
    <col min="12797" max="12797" width="16.7109375" style="7" bestFit="1" customWidth="1"/>
    <col min="12798" max="12798" width="17" style="7" bestFit="1" customWidth="1"/>
    <col min="12799" max="12799" width="16.7109375" style="7" bestFit="1" customWidth="1"/>
    <col min="12800" max="12800" width="17" style="7" bestFit="1" customWidth="1"/>
    <col min="12801" max="12801" width="18.140625" style="7" bestFit="1" customWidth="1"/>
    <col min="12802" max="13046" width="10.7109375" style="7"/>
    <col min="13047" max="13047" width="18.28515625" style="7" bestFit="1" customWidth="1"/>
    <col min="13048" max="13049" width="17" style="7" bestFit="1" customWidth="1"/>
    <col min="13050" max="13050" width="17.7109375" style="7" bestFit="1" customWidth="1"/>
    <col min="13051" max="13051" width="18.85546875" style="7" bestFit="1" customWidth="1"/>
    <col min="13052" max="13052" width="17.7109375" style="7" bestFit="1" customWidth="1"/>
    <col min="13053" max="13053" width="16.7109375" style="7" bestFit="1" customWidth="1"/>
    <col min="13054" max="13054" width="17" style="7" bestFit="1" customWidth="1"/>
    <col min="13055" max="13055" width="16.7109375" style="7" bestFit="1" customWidth="1"/>
    <col min="13056" max="13056" width="17" style="7" bestFit="1" customWidth="1"/>
    <col min="13057" max="13057" width="18.140625" style="7" bestFit="1" customWidth="1"/>
    <col min="13058" max="13302" width="10.7109375" style="7"/>
    <col min="13303" max="13303" width="18.28515625" style="7" bestFit="1" customWidth="1"/>
    <col min="13304" max="13305" width="17" style="7" bestFit="1" customWidth="1"/>
    <col min="13306" max="13306" width="17.7109375" style="7" bestFit="1" customWidth="1"/>
    <col min="13307" max="13307" width="18.85546875" style="7" bestFit="1" customWidth="1"/>
    <col min="13308" max="13308" width="17.7109375" style="7" bestFit="1" customWidth="1"/>
    <col min="13309" max="13309" width="16.7109375" style="7" bestFit="1" customWidth="1"/>
    <col min="13310" max="13310" width="17" style="7" bestFit="1" customWidth="1"/>
    <col min="13311" max="13311" width="16.7109375" style="7" bestFit="1" customWidth="1"/>
    <col min="13312" max="13312" width="17" style="7" bestFit="1" customWidth="1"/>
    <col min="13313" max="13313" width="18.140625" style="7" bestFit="1" customWidth="1"/>
    <col min="13314" max="13558" width="10.7109375" style="7"/>
    <col min="13559" max="13559" width="18.28515625" style="7" bestFit="1" customWidth="1"/>
    <col min="13560" max="13561" width="17" style="7" bestFit="1" customWidth="1"/>
    <col min="13562" max="13562" width="17.7109375" style="7" bestFit="1" customWidth="1"/>
    <col min="13563" max="13563" width="18.85546875" style="7" bestFit="1" customWidth="1"/>
    <col min="13564" max="13564" width="17.7109375" style="7" bestFit="1" customWidth="1"/>
    <col min="13565" max="13565" width="16.7109375" style="7" bestFit="1" customWidth="1"/>
    <col min="13566" max="13566" width="17" style="7" bestFit="1" customWidth="1"/>
    <col min="13567" max="13567" width="16.7109375" style="7" bestFit="1" customWidth="1"/>
    <col min="13568" max="13568" width="17" style="7" bestFit="1" customWidth="1"/>
    <col min="13569" max="13569" width="18.140625" style="7" bestFit="1" customWidth="1"/>
    <col min="13570" max="13814" width="10.7109375" style="7"/>
    <col min="13815" max="13815" width="18.28515625" style="7" bestFit="1" customWidth="1"/>
    <col min="13816" max="13817" width="17" style="7" bestFit="1" customWidth="1"/>
    <col min="13818" max="13818" width="17.7109375" style="7" bestFit="1" customWidth="1"/>
    <col min="13819" max="13819" width="18.85546875" style="7" bestFit="1" customWidth="1"/>
    <col min="13820" max="13820" width="17.7109375" style="7" bestFit="1" customWidth="1"/>
    <col min="13821" max="13821" width="16.7109375" style="7" bestFit="1" customWidth="1"/>
    <col min="13822" max="13822" width="17" style="7" bestFit="1" customWidth="1"/>
    <col min="13823" max="13823" width="16.7109375" style="7" bestFit="1" customWidth="1"/>
    <col min="13824" max="13824" width="17" style="7" bestFit="1" customWidth="1"/>
    <col min="13825" max="13825" width="18.140625" style="7" bestFit="1" customWidth="1"/>
    <col min="13826" max="14070" width="10.7109375" style="7"/>
    <col min="14071" max="14071" width="18.28515625" style="7" bestFit="1" customWidth="1"/>
    <col min="14072" max="14073" width="17" style="7" bestFit="1" customWidth="1"/>
    <col min="14074" max="14074" width="17.7109375" style="7" bestFit="1" customWidth="1"/>
    <col min="14075" max="14075" width="18.85546875" style="7" bestFit="1" customWidth="1"/>
    <col min="14076" max="14076" width="17.7109375" style="7" bestFit="1" customWidth="1"/>
    <col min="14077" max="14077" width="16.7109375" style="7" bestFit="1" customWidth="1"/>
    <col min="14078" max="14078" width="17" style="7" bestFit="1" customWidth="1"/>
    <col min="14079" max="14079" width="16.7109375" style="7" bestFit="1" customWidth="1"/>
    <col min="14080" max="14080" width="17" style="7" bestFit="1" customWidth="1"/>
    <col min="14081" max="14081" width="18.140625" style="7" bestFit="1" customWidth="1"/>
    <col min="14082" max="14326" width="10.7109375" style="7"/>
    <col min="14327" max="14327" width="18.28515625" style="7" bestFit="1" customWidth="1"/>
    <col min="14328" max="14329" width="17" style="7" bestFit="1" customWidth="1"/>
    <col min="14330" max="14330" width="17.7109375" style="7" bestFit="1" customWidth="1"/>
    <col min="14331" max="14331" width="18.85546875" style="7" bestFit="1" customWidth="1"/>
    <col min="14332" max="14332" width="17.7109375" style="7" bestFit="1" customWidth="1"/>
    <col min="14333" max="14333" width="16.7109375" style="7" bestFit="1" customWidth="1"/>
    <col min="14334" max="14334" width="17" style="7" bestFit="1" customWidth="1"/>
    <col min="14335" max="14335" width="16.7109375" style="7" bestFit="1" customWidth="1"/>
    <col min="14336" max="14336" width="17" style="7" bestFit="1" customWidth="1"/>
    <col min="14337" max="14337" width="18.140625" style="7" bestFit="1" customWidth="1"/>
    <col min="14338" max="14582" width="10.7109375" style="7"/>
    <col min="14583" max="14583" width="18.28515625" style="7" bestFit="1" customWidth="1"/>
    <col min="14584" max="14585" width="17" style="7" bestFit="1" customWidth="1"/>
    <col min="14586" max="14586" width="17.7109375" style="7" bestFit="1" customWidth="1"/>
    <col min="14587" max="14587" width="18.85546875" style="7" bestFit="1" customWidth="1"/>
    <col min="14588" max="14588" width="17.7109375" style="7" bestFit="1" customWidth="1"/>
    <col min="14589" max="14589" width="16.7109375" style="7" bestFit="1" customWidth="1"/>
    <col min="14590" max="14590" width="17" style="7" bestFit="1" customWidth="1"/>
    <col min="14591" max="14591" width="16.7109375" style="7" bestFit="1" customWidth="1"/>
    <col min="14592" max="14592" width="17" style="7" bestFit="1" customWidth="1"/>
    <col min="14593" max="14593" width="18.140625" style="7" bestFit="1" customWidth="1"/>
    <col min="14594" max="14838" width="10.7109375" style="7"/>
    <col min="14839" max="14839" width="18.28515625" style="7" bestFit="1" customWidth="1"/>
    <col min="14840" max="14841" width="17" style="7" bestFit="1" customWidth="1"/>
    <col min="14842" max="14842" width="17.7109375" style="7" bestFit="1" customWidth="1"/>
    <col min="14843" max="14843" width="18.85546875" style="7" bestFit="1" customWidth="1"/>
    <col min="14844" max="14844" width="17.7109375" style="7" bestFit="1" customWidth="1"/>
    <col min="14845" max="14845" width="16.7109375" style="7" bestFit="1" customWidth="1"/>
    <col min="14846" max="14846" width="17" style="7" bestFit="1" customWidth="1"/>
    <col min="14847" max="14847" width="16.7109375" style="7" bestFit="1" customWidth="1"/>
    <col min="14848" max="14848" width="17" style="7" bestFit="1" customWidth="1"/>
    <col min="14849" max="14849" width="18.140625" style="7" bestFit="1" customWidth="1"/>
    <col min="14850" max="15094" width="10.7109375" style="7"/>
    <col min="15095" max="15095" width="18.28515625" style="7" bestFit="1" customWidth="1"/>
    <col min="15096" max="15097" width="17" style="7" bestFit="1" customWidth="1"/>
    <col min="15098" max="15098" width="17.7109375" style="7" bestFit="1" customWidth="1"/>
    <col min="15099" max="15099" width="18.85546875" style="7" bestFit="1" customWidth="1"/>
    <col min="15100" max="15100" width="17.7109375" style="7" bestFit="1" customWidth="1"/>
    <col min="15101" max="15101" width="16.7109375" style="7" bestFit="1" customWidth="1"/>
    <col min="15102" max="15102" width="17" style="7" bestFit="1" customWidth="1"/>
    <col min="15103" max="15103" width="16.7109375" style="7" bestFit="1" customWidth="1"/>
    <col min="15104" max="15104" width="17" style="7" bestFit="1" customWidth="1"/>
    <col min="15105" max="15105" width="18.140625" style="7" bestFit="1" customWidth="1"/>
    <col min="15106" max="15350" width="10.7109375" style="7"/>
    <col min="15351" max="15351" width="18.28515625" style="7" bestFit="1" customWidth="1"/>
    <col min="15352" max="15353" width="17" style="7" bestFit="1" customWidth="1"/>
    <col min="15354" max="15354" width="17.7109375" style="7" bestFit="1" customWidth="1"/>
    <col min="15355" max="15355" width="18.85546875" style="7" bestFit="1" customWidth="1"/>
    <col min="15356" max="15356" width="17.7109375" style="7" bestFit="1" customWidth="1"/>
    <col min="15357" max="15357" width="16.7109375" style="7" bestFit="1" customWidth="1"/>
    <col min="15358" max="15358" width="17" style="7" bestFit="1" customWidth="1"/>
    <col min="15359" max="15359" width="16.7109375" style="7" bestFit="1" customWidth="1"/>
    <col min="15360" max="15360" width="17" style="7" bestFit="1" customWidth="1"/>
    <col min="15361" max="15361" width="18.140625" style="7" bestFit="1" customWidth="1"/>
    <col min="15362" max="15606" width="10.7109375" style="7"/>
    <col min="15607" max="15607" width="18.28515625" style="7" bestFit="1" customWidth="1"/>
    <col min="15608" max="15609" width="17" style="7" bestFit="1" customWidth="1"/>
    <col min="15610" max="15610" width="17.7109375" style="7" bestFit="1" customWidth="1"/>
    <col min="15611" max="15611" width="18.85546875" style="7" bestFit="1" customWidth="1"/>
    <col min="15612" max="15612" width="17.7109375" style="7" bestFit="1" customWidth="1"/>
    <col min="15613" max="15613" width="16.7109375" style="7" bestFit="1" customWidth="1"/>
    <col min="15614" max="15614" width="17" style="7" bestFit="1" customWidth="1"/>
    <col min="15615" max="15615" width="16.7109375" style="7" bestFit="1" customWidth="1"/>
    <col min="15616" max="15616" width="17" style="7" bestFit="1" customWidth="1"/>
    <col min="15617" max="15617" width="18.140625" style="7" bestFit="1" customWidth="1"/>
    <col min="15618" max="15862" width="10.7109375" style="7"/>
    <col min="15863" max="15863" width="18.28515625" style="7" bestFit="1" customWidth="1"/>
    <col min="15864" max="15865" width="17" style="7" bestFit="1" customWidth="1"/>
    <col min="15866" max="15866" width="17.7109375" style="7" bestFit="1" customWidth="1"/>
    <col min="15867" max="15867" width="18.85546875" style="7" bestFit="1" customWidth="1"/>
    <col min="15868" max="15868" width="17.7109375" style="7" bestFit="1" customWidth="1"/>
    <col min="15869" max="15869" width="16.7109375" style="7" bestFit="1" customWidth="1"/>
    <col min="15870" max="15870" width="17" style="7" bestFit="1" customWidth="1"/>
    <col min="15871" max="15871" width="16.7109375" style="7" bestFit="1" customWidth="1"/>
    <col min="15872" max="15872" width="17" style="7" bestFit="1" customWidth="1"/>
    <col min="15873" max="15873" width="18.140625" style="7" bestFit="1" customWidth="1"/>
    <col min="15874" max="16118" width="10.7109375" style="7"/>
    <col min="16119" max="16119" width="18.28515625" style="7" bestFit="1" customWidth="1"/>
    <col min="16120" max="16121" width="17" style="7" bestFit="1" customWidth="1"/>
    <col min="16122" max="16122" width="17.7109375" style="7" bestFit="1" customWidth="1"/>
    <col min="16123" max="16123" width="18.85546875" style="7" bestFit="1" customWidth="1"/>
    <col min="16124" max="16124" width="17.7109375" style="7" bestFit="1" customWidth="1"/>
    <col min="16125" max="16125" width="16.7109375" style="7" bestFit="1" customWidth="1"/>
    <col min="16126" max="16126" width="17" style="7" bestFit="1" customWidth="1"/>
    <col min="16127" max="16127" width="16.7109375" style="7" bestFit="1" customWidth="1"/>
    <col min="16128" max="16128" width="17" style="7" bestFit="1" customWidth="1"/>
    <col min="16129" max="16129" width="18.140625" style="7" bestFit="1" customWidth="1"/>
    <col min="16130" max="16384" width="10.7109375" style="7"/>
  </cols>
  <sheetData>
    <row r="1" spans="1:7" s="7" customFormat="1">
      <c r="B1" s="7" t="s">
        <v>0</v>
      </c>
      <c r="C1" s="7" t="s">
        <v>24</v>
      </c>
    </row>
    <row r="2" spans="1:7" s="7" customFormat="1">
      <c r="B2" s="7" t="s">
        <v>7</v>
      </c>
      <c r="C2" s="7" t="s">
        <v>23</v>
      </c>
    </row>
    <row r="3" spans="1:7" s="7" customFormat="1">
      <c r="A3" s="10" t="s">
        <v>18</v>
      </c>
      <c r="B3" s="4">
        <v>1</v>
      </c>
      <c r="C3" s="12">
        <v>98.954679999999996</v>
      </c>
    </row>
    <row r="4" spans="1:7" s="7" customFormat="1">
      <c r="A4" s="10"/>
      <c r="B4" s="4">
        <v>2</v>
      </c>
      <c r="C4" s="12">
        <v>92.032759999999996</v>
      </c>
      <c r="G4" s="12"/>
    </row>
    <row r="5" spans="1:7" s="7" customFormat="1">
      <c r="A5" s="10"/>
      <c r="B5" s="4">
        <v>3</v>
      </c>
      <c r="C5" s="12">
        <v>35.033059999999999</v>
      </c>
      <c r="G5" s="12"/>
    </row>
    <row r="6" spans="1:7" s="7" customFormat="1">
      <c r="A6" s="10"/>
      <c r="B6" s="4">
        <v>4</v>
      </c>
      <c r="C6" s="12">
        <v>84.323580000000007</v>
      </c>
      <c r="G6" s="12"/>
    </row>
    <row r="7" spans="1:7" s="7" customFormat="1">
      <c r="A7" s="10"/>
      <c r="B7" s="4">
        <v>5</v>
      </c>
      <c r="C7" s="12">
        <v>56.05245</v>
      </c>
      <c r="G7" s="12"/>
    </row>
    <row r="8" spans="1:7" s="7" customFormat="1">
      <c r="A8" s="10"/>
      <c r="B8" s="4">
        <v>6</v>
      </c>
      <c r="C8" s="12">
        <v>60.288620000000002</v>
      </c>
      <c r="G8" s="12"/>
    </row>
    <row r="9" spans="1:7" s="7" customFormat="1">
      <c r="A9" s="10"/>
      <c r="B9" s="4">
        <v>7</v>
      </c>
      <c r="C9" s="12">
        <v>54.390540000000001</v>
      </c>
      <c r="G9" s="12"/>
    </row>
    <row r="10" spans="1:7" s="7" customFormat="1">
      <c r="A10" s="10"/>
      <c r="B10" s="4">
        <v>8</v>
      </c>
      <c r="C10" s="12">
        <v>51.005899999999997</v>
      </c>
      <c r="G10" s="12"/>
    </row>
    <row r="11" spans="1:7" s="7" customFormat="1">
      <c r="A11" s="10"/>
      <c r="B11" s="4">
        <v>9</v>
      </c>
      <c r="C11" s="12">
        <v>78.40437</v>
      </c>
      <c r="G11" s="12"/>
    </row>
    <row r="12" spans="1:7" s="7" customFormat="1">
      <c r="A12" s="10"/>
      <c r="B12" s="4">
        <v>10</v>
      </c>
      <c r="C12" s="12">
        <v>67.90437</v>
      </c>
      <c r="G12" s="12"/>
    </row>
    <row r="13" spans="1:7" s="7" customFormat="1">
      <c r="A13" s="10" t="s">
        <v>16</v>
      </c>
      <c r="B13" s="10"/>
      <c r="C13" s="11">
        <f t="shared" ref="C13" si="0">AVERAGE(C3:C12)</f>
        <v>67.839033000000001</v>
      </c>
      <c r="G13" s="12"/>
    </row>
    <row r="14" spans="1:7" s="7" customFormat="1">
      <c r="A14" s="10" t="s">
        <v>17</v>
      </c>
      <c r="B14" s="10"/>
      <c r="C14" s="11">
        <f t="shared" ref="C14" si="1">STDEV(C3:C12)</f>
        <v>20.202506140882122</v>
      </c>
      <c r="G14" s="9"/>
    </row>
    <row r="15" spans="1:7" s="7" customFormat="1">
      <c r="A15" s="10" t="s">
        <v>19</v>
      </c>
      <c r="B15" s="4">
        <v>1</v>
      </c>
      <c r="C15" s="12">
        <v>101.6174</v>
      </c>
      <c r="G15" s="9"/>
    </row>
    <row r="16" spans="1:7" s="7" customFormat="1">
      <c r="A16" s="10"/>
      <c r="B16" s="4">
        <v>2</v>
      </c>
      <c r="C16" s="12">
        <v>54.207509999999999</v>
      </c>
      <c r="G16" s="12"/>
    </row>
    <row r="17" spans="1:7" s="7" customFormat="1">
      <c r="A17" s="10"/>
      <c r="B17" s="4">
        <v>3</v>
      </c>
      <c r="C17" s="12">
        <v>98.990489999999994</v>
      </c>
      <c r="G17" s="12"/>
    </row>
    <row r="18" spans="1:7" s="7" customFormat="1">
      <c r="A18" s="10"/>
      <c r="B18" s="4">
        <v>4</v>
      </c>
      <c r="C18" s="12">
        <v>95.280760000000001</v>
      </c>
      <c r="G18" s="12"/>
    </row>
    <row r="19" spans="1:7" s="7" customFormat="1">
      <c r="A19" s="10"/>
      <c r="B19" s="4">
        <v>5</v>
      </c>
      <c r="C19" s="12">
        <v>101.0569</v>
      </c>
      <c r="G19" s="12"/>
    </row>
    <row r="20" spans="1:7" s="7" customFormat="1">
      <c r="A20" s="10"/>
      <c r="B20" s="4">
        <v>6</v>
      </c>
      <c r="C20" s="12">
        <v>87.949380000000005</v>
      </c>
      <c r="G20" s="12"/>
    </row>
    <row r="21" spans="1:7" s="7" customFormat="1">
      <c r="A21" s="10"/>
      <c r="B21" s="4">
        <v>7</v>
      </c>
      <c r="C21" s="12">
        <v>141.6412</v>
      </c>
      <c r="G21" s="12"/>
    </row>
    <row r="22" spans="1:7" s="7" customFormat="1">
      <c r="A22" s="10"/>
      <c r="B22" s="4">
        <v>8</v>
      </c>
      <c r="C22" s="12">
        <v>71.169529999999995</v>
      </c>
      <c r="G22" s="12"/>
    </row>
    <row r="23" spans="1:7" s="7" customFormat="1">
      <c r="A23" s="10"/>
      <c r="B23" s="4">
        <v>9</v>
      </c>
      <c r="C23" s="12">
        <v>116.0792</v>
      </c>
      <c r="G23" s="12"/>
    </row>
    <row r="24" spans="1:7" s="7" customFormat="1">
      <c r="A24" s="10"/>
      <c r="B24" s="4">
        <v>10</v>
      </c>
      <c r="C24" s="12">
        <v>99.840760000000003</v>
      </c>
      <c r="G24" s="12"/>
    </row>
    <row r="25" spans="1:7" s="7" customFormat="1">
      <c r="A25" s="10" t="s">
        <v>16</v>
      </c>
      <c r="B25" s="10"/>
      <c r="C25" s="11">
        <f t="shared" ref="C25" si="2">AVERAGE(C15:C24)</f>
        <v>96.783313000000007</v>
      </c>
      <c r="G25" s="12"/>
    </row>
    <row r="26" spans="1:7" s="7" customFormat="1">
      <c r="A26" s="10" t="s">
        <v>17</v>
      </c>
      <c r="B26" s="10"/>
      <c r="C26" s="11">
        <f t="shared" ref="C26" si="3">STDEV(C15:C24)</f>
        <v>23.54540237048176</v>
      </c>
      <c r="G26" s="9"/>
    </row>
    <row r="27" spans="1:7" s="7" customFormat="1">
      <c r="A27" s="10" t="s">
        <v>20</v>
      </c>
      <c r="B27" s="4">
        <v>1</v>
      </c>
      <c r="C27" s="12">
        <v>174.43</v>
      </c>
      <c r="G27" s="9"/>
    </row>
    <row r="28" spans="1:7" s="7" customFormat="1">
      <c r="A28" s="10"/>
      <c r="B28" s="4">
        <v>2</v>
      </c>
      <c r="C28" s="12">
        <v>204.00450000000001</v>
      </c>
      <c r="G28" s="12"/>
    </row>
    <row r="29" spans="1:7" s="7" customFormat="1">
      <c r="A29" s="10"/>
      <c r="B29" s="4">
        <v>3</v>
      </c>
      <c r="C29" s="12">
        <v>198.9151</v>
      </c>
      <c r="G29" s="12"/>
    </row>
    <row r="30" spans="1:7" s="7" customFormat="1">
      <c r="A30" s="10"/>
      <c r="B30" s="4">
        <v>4</v>
      </c>
      <c r="C30" s="12">
        <v>258.09530000000001</v>
      </c>
      <c r="G30" s="12"/>
    </row>
    <row r="31" spans="1:7" s="7" customFormat="1">
      <c r="A31" s="10"/>
      <c r="B31" s="4">
        <v>5</v>
      </c>
      <c r="C31" s="12">
        <v>169.69220000000001</v>
      </c>
      <c r="G31" s="12"/>
    </row>
    <row r="32" spans="1:7" s="7" customFormat="1">
      <c r="A32" s="10"/>
      <c r="B32" s="4">
        <v>6</v>
      </c>
      <c r="C32" s="12">
        <v>143.9958</v>
      </c>
      <c r="G32" s="12"/>
    </row>
    <row r="33" spans="1:7" s="7" customFormat="1">
      <c r="A33" s="10"/>
      <c r="B33" s="4">
        <v>7</v>
      </c>
      <c r="C33" s="12">
        <v>206.57669999999999</v>
      </c>
      <c r="G33" s="12"/>
    </row>
    <row r="34" spans="1:7" s="7" customFormat="1">
      <c r="A34" s="10"/>
      <c r="B34" s="4">
        <v>8</v>
      </c>
      <c r="C34" s="12">
        <v>213.94139999999999</v>
      </c>
      <c r="G34" s="12"/>
    </row>
    <row r="35" spans="1:7" s="7" customFormat="1">
      <c r="A35" s="10"/>
      <c r="B35" s="4">
        <v>9</v>
      </c>
      <c r="C35" s="12">
        <v>240.2595</v>
      </c>
      <c r="G35" s="12"/>
    </row>
    <row r="36" spans="1:7" s="7" customFormat="1">
      <c r="A36" s="10"/>
      <c r="B36" s="4">
        <v>10</v>
      </c>
      <c r="C36" s="12">
        <v>201.1045</v>
      </c>
      <c r="G36" s="12"/>
    </row>
    <row r="37" spans="1:7" s="7" customFormat="1">
      <c r="A37" s="10" t="s">
        <v>16</v>
      </c>
      <c r="B37" s="10"/>
      <c r="C37" s="11">
        <f t="shared" ref="C37" si="4">AVERAGE(C27:C36)</f>
        <v>201.10149999999999</v>
      </c>
      <c r="G37" s="12"/>
    </row>
    <row r="38" spans="1:7" s="7" customFormat="1">
      <c r="A38" s="10" t="s">
        <v>17</v>
      </c>
      <c r="B38" s="10"/>
      <c r="C38" s="11">
        <f t="shared" ref="C38" si="5">STDEV(C27:C36)</f>
        <v>33.247664619204642</v>
      </c>
      <c r="G38" s="9"/>
    </row>
    <row r="39" spans="1:7" s="7" customFormat="1">
      <c r="G39" s="9"/>
    </row>
  </sheetData>
  <mergeCells count="9">
    <mergeCell ref="A27:A36"/>
    <mergeCell ref="A37:B37"/>
    <mergeCell ref="A38:B38"/>
    <mergeCell ref="A3:A12"/>
    <mergeCell ref="A13:B13"/>
    <mergeCell ref="A14:B14"/>
    <mergeCell ref="A15:A24"/>
    <mergeCell ref="A25:B25"/>
    <mergeCell ref="A26:B2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5A10C-A88F-BF4A-A402-AC30C2D82A54}">
  <dimension ref="A1:N38"/>
  <sheetViews>
    <sheetView tabSelected="1" zoomScaleNormal="100" workbookViewId="0">
      <selection activeCell="J46" sqref="J46"/>
    </sheetView>
  </sheetViews>
  <sheetFormatPr baseColWidth="10" defaultRowHeight="20"/>
  <cols>
    <col min="1" max="1" width="10.7109375" style="4"/>
    <col min="2" max="2" width="5.42578125" style="4" customWidth="1"/>
    <col min="3" max="12" width="10.7109375" style="4"/>
    <col min="13" max="13" width="10.7109375" style="4" customWidth="1"/>
    <col min="14" max="14" width="15.5703125" style="4" customWidth="1"/>
    <col min="15" max="16384" width="10.7109375" style="4"/>
  </cols>
  <sheetData>
    <row r="1" spans="1:14">
      <c r="C1" s="2" t="s">
        <v>25</v>
      </c>
      <c r="D1" s="2" t="s">
        <v>26</v>
      </c>
      <c r="E1" s="2" t="s">
        <v>27</v>
      </c>
      <c r="F1" s="2" t="s">
        <v>28</v>
      </c>
      <c r="G1" s="2" t="s">
        <v>29</v>
      </c>
      <c r="H1" s="2" t="s">
        <v>30</v>
      </c>
      <c r="I1" s="2" t="s">
        <v>31</v>
      </c>
      <c r="J1" s="2" t="s">
        <v>32</v>
      </c>
      <c r="K1" s="2" t="s">
        <v>33</v>
      </c>
      <c r="L1" s="2" t="s">
        <v>34</v>
      </c>
      <c r="M1" s="2" t="s">
        <v>35</v>
      </c>
      <c r="N1" s="2" t="s">
        <v>36</v>
      </c>
    </row>
    <row r="2" spans="1:14">
      <c r="C2" s="2" t="s">
        <v>37</v>
      </c>
      <c r="D2" s="2" t="s">
        <v>38</v>
      </c>
      <c r="E2" s="2" t="s">
        <v>39</v>
      </c>
      <c r="F2" s="2" t="s">
        <v>38</v>
      </c>
      <c r="G2" s="2" t="s">
        <v>37</v>
      </c>
      <c r="H2" s="2" t="s">
        <v>37</v>
      </c>
      <c r="I2" s="2" t="s">
        <v>39</v>
      </c>
      <c r="J2" s="2" t="s">
        <v>37</v>
      </c>
      <c r="K2" s="2" t="s">
        <v>37</v>
      </c>
      <c r="L2" s="2" t="s">
        <v>39</v>
      </c>
      <c r="M2" s="2" t="s">
        <v>40</v>
      </c>
      <c r="N2" s="2" t="s">
        <v>41</v>
      </c>
    </row>
    <row r="3" spans="1:14">
      <c r="A3" s="10" t="s">
        <v>18</v>
      </c>
      <c r="B3" s="4">
        <v>1</v>
      </c>
      <c r="C3" s="3">
        <v>6.4343789999999998</v>
      </c>
      <c r="D3" s="3">
        <v>49.172032000000002</v>
      </c>
      <c r="E3" s="3">
        <v>1.9339329999999999</v>
      </c>
      <c r="F3" s="3">
        <v>532.94816700000001</v>
      </c>
      <c r="G3" s="3">
        <v>24.511206999999999</v>
      </c>
      <c r="H3" s="3">
        <v>41.885848000000003</v>
      </c>
      <c r="I3" s="3">
        <v>16.507387999999999</v>
      </c>
      <c r="J3" s="3">
        <v>26.323919</v>
      </c>
      <c r="K3" s="3">
        <v>9.925611</v>
      </c>
      <c r="L3" s="3">
        <v>3.716323</v>
      </c>
      <c r="M3" s="3">
        <v>2.3433000000000002</v>
      </c>
      <c r="N3" s="11">
        <v>1.0652827732955801</v>
      </c>
    </row>
    <row r="4" spans="1:14">
      <c r="A4" s="10"/>
      <c r="B4" s="4">
        <v>2</v>
      </c>
      <c r="C4" s="3">
        <v>13.013984000000001</v>
      </c>
      <c r="D4" s="3">
        <v>51.153117999999999</v>
      </c>
      <c r="E4" s="3">
        <v>2.4186700000000001</v>
      </c>
      <c r="F4" s="3">
        <v>350.62012299999998</v>
      </c>
      <c r="G4" s="3">
        <v>21.760128999999999</v>
      </c>
      <c r="H4" s="3">
        <v>38.185119</v>
      </c>
      <c r="I4" s="3">
        <v>15.086133999999999</v>
      </c>
      <c r="J4" s="3">
        <v>35.642958</v>
      </c>
      <c r="K4" s="3">
        <v>11.608224999999999</v>
      </c>
      <c r="L4" s="3">
        <v>4.2338500000000003</v>
      </c>
      <c r="M4" s="3">
        <v>2.7924250000000002</v>
      </c>
      <c r="N4" s="11">
        <v>1.0471823770492195</v>
      </c>
    </row>
    <row r="5" spans="1:14">
      <c r="A5" s="10"/>
      <c r="B5" s="4">
        <v>3</v>
      </c>
      <c r="C5" s="3">
        <v>12.540241999999999</v>
      </c>
      <c r="D5" s="3">
        <v>60.504942999999997</v>
      </c>
      <c r="E5" s="3">
        <v>2.190617</v>
      </c>
      <c r="F5" s="3">
        <v>380.98745200000002</v>
      </c>
      <c r="G5" s="3">
        <v>31.238513000000001</v>
      </c>
      <c r="H5" s="3">
        <v>38.175206000000003</v>
      </c>
      <c r="I5" s="3">
        <v>21.261845999999998</v>
      </c>
      <c r="J5" s="3">
        <v>35.739967999999998</v>
      </c>
      <c r="K5" s="3">
        <v>15.932753</v>
      </c>
      <c r="L5" s="3">
        <v>5.5880489999999998</v>
      </c>
      <c r="M5" s="3">
        <v>2.7503000000000002</v>
      </c>
      <c r="N5" s="11">
        <v>1.1172598729567844</v>
      </c>
    </row>
    <row r="6" spans="1:14">
      <c r="A6" s="10"/>
      <c r="B6" s="4">
        <v>4</v>
      </c>
      <c r="C6" s="3">
        <v>11.153358000000001</v>
      </c>
      <c r="D6" s="3">
        <v>65.491698</v>
      </c>
      <c r="E6" s="3">
        <v>1.8030189999999999</v>
      </c>
      <c r="F6" s="3">
        <v>521.70081100000004</v>
      </c>
      <c r="G6" s="3">
        <v>23.188251000000001</v>
      </c>
      <c r="H6" s="3">
        <v>37.019570000000002</v>
      </c>
      <c r="I6" s="3">
        <v>11.503477999999999</v>
      </c>
      <c r="J6" s="3">
        <v>31.226402</v>
      </c>
      <c r="K6" s="3">
        <v>15.069534000000001</v>
      </c>
      <c r="L6" s="3">
        <v>5.8571739999999997</v>
      </c>
      <c r="M6" s="3">
        <v>3.2180249999999999</v>
      </c>
      <c r="N6" s="11">
        <v>0.89641694826461804</v>
      </c>
    </row>
    <row r="7" spans="1:14">
      <c r="A7" s="10"/>
      <c r="B7" s="4">
        <v>5</v>
      </c>
      <c r="C7" s="3">
        <v>15.35599</v>
      </c>
      <c r="D7" s="3">
        <v>73.904484999999994</v>
      </c>
      <c r="E7" s="3">
        <v>1.904922</v>
      </c>
      <c r="F7" s="3">
        <v>442.082855</v>
      </c>
      <c r="G7" s="3">
        <v>14.701083000000001</v>
      </c>
      <c r="H7" s="3">
        <v>45.868248999999999</v>
      </c>
      <c r="I7" s="3">
        <v>10.616721999999999</v>
      </c>
      <c r="J7" s="3">
        <v>24.200782</v>
      </c>
      <c r="K7" s="3">
        <v>11.256531000000001</v>
      </c>
      <c r="L7" s="3">
        <v>3.2602350000000002</v>
      </c>
      <c r="M7" s="3">
        <v>2.9716</v>
      </c>
      <c r="N7" s="11">
        <v>1.27795449436929</v>
      </c>
    </row>
    <row r="8" spans="1:14">
      <c r="A8" s="10"/>
      <c r="B8" s="4">
        <v>6</v>
      </c>
      <c r="C8" s="3">
        <v>12.233599999999999</v>
      </c>
      <c r="D8" s="3">
        <v>68.0184</v>
      </c>
      <c r="E8" s="3">
        <v>2.0688979999999999</v>
      </c>
      <c r="F8" s="3">
        <v>493.13610999999997</v>
      </c>
      <c r="G8" s="3">
        <v>20.772803</v>
      </c>
      <c r="H8" s="3">
        <v>33.693868999999999</v>
      </c>
      <c r="I8" s="3">
        <v>15.311730000000001</v>
      </c>
      <c r="J8" s="3">
        <v>32.249032</v>
      </c>
      <c r="K8" s="3">
        <v>12.162019000000001</v>
      </c>
      <c r="L8" s="3">
        <v>4.0435910000000002</v>
      </c>
      <c r="M8" s="3">
        <v>2.6604749999999999</v>
      </c>
      <c r="N8" s="11">
        <v>0.91071412443576705</v>
      </c>
    </row>
    <row r="9" spans="1:14">
      <c r="A9" s="10"/>
      <c r="B9" s="4">
        <v>7</v>
      </c>
      <c r="C9" s="3">
        <v>13.004752</v>
      </c>
      <c r="D9" s="3">
        <v>63.012948999999999</v>
      </c>
      <c r="E9" s="3">
        <v>2.063822</v>
      </c>
      <c r="F9" s="3">
        <v>421.52496200000002</v>
      </c>
      <c r="G9" s="3">
        <v>18.688414999999999</v>
      </c>
      <c r="H9" s="3">
        <v>34.713213000000003</v>
      </c>
      <c r="I9" s="3">
        <v>13.192745</v>
      </c>
      <c r="J9" s="3">
        <v>38.755951000000003</v>
      </c>
      <c r="K9" s="3">
        <v>19.407703999999999</v>
      </c>
      <c r="L9" s="3">
        <v>5.370228</v>
      </c>
      <c r="M9" s="3">
        <v>2.7596250000000002</v>
      </c>
      <c r="N9" s="11">
        <v>1.3101579182818395</v>
      </c>
    </row>
    <row r="10" spans="1:14">
      <c r="A10" s="10"/>
      <c r="B10" s="4">
        <v>8</v>
      </c>
      <c r="C10" s="3">
        <v>14.48786</v>
      </c>
      <c r="D10" s="3">
        <v>60.171826000000003</v>
      </c>
      <c r="E10" s="3">
        <v>2.2256900000000002</v>
      </c>
      <c r="F10" s="3">
        <v>343.78200700000002</v>
      </c>
      <c r="G10" s="3">
        <v>7.9391220000000002</v>
      </c>
      <c r="H10" s="3">
        <v>34.049449000000003</v>
      </c>
      <c r="I10" s="3">
        <v>6.7230879999999997</v>
      </c>
      <c r="J10" s="3">
        <v>38.909477000000003</v>
      </c>
      <c r="K10" s="3">
        <v>12.194633</v>
      </c>
      <c r="L10" s="3">
        <v>5.3523620000000003</v>
      </c>
      <c r="M10" s="3">
        <v>2.7040500000000001</v>
      </c>
      <c r="N10" s="11">
        <v>1.1394988671254345</v>
      </c>
    </row>
    <row r="11" spans="1:14">
      <c r="A11" s="10"/>
      <c r="B11" s="4">
        <v>9</v>
      </c>
      <c r="C11" s="3">
        <v>15.987323999999999</v>
      </c>
      <c r="D11" s="3">
        <v>70.082964000000004</v>
      </c>
      <c r="E11" s="3">
        <v>1.167168</v>
      </c>
      <c r="F11" s="3">
        <v>512.67065400000001</v>
      </c>
      <c r="G11" s="3">
        <v>33.426135000000002</v>
      </c>
      <c r="H11" s="3">
        <v>45.384830000000001</v>
      </c>
      <c r="I11" s="3">
        <v>24.611608</v>
      </c>
      <c r="J11" s="3">
        <v>27.015498999999998</v>
      </c>
      <c r="K11" s="3">
        <v>11.886573</v>
      </c>
      <c r="L11" s="3">
        <v>3.415651</v>
      </c>
      <c r="M11" s="3">
        <v>2.8867750000000001</v>
      </c>
      <c r="N11" s="11">
        <v>1.14718237704922</v>
      </c>
    </row>
    <row r="12" spans="1:14">
      <c r="A12" s="10"/>
      <c r="B12" s="4">
        <v>10</v>
      </c>
      <c r="C12" s="3">
        <v>7.1414239999999998</v>
      </c>
      <c r="D12" s="3">
        <v>45.537168000000001</v>
      </c>
      <c r="E12" s="3">
        <v>1.9166939999999999</v>
      </c>
      <c r="F12" s="3">
        <v>562.09452199999998</v>
      </c>
      <c r="G12" s="3">
        <v>21.881658999999999</v>
      </c>
      <c r="H12" s="3">
        <v>41.545095000000003</v>
      </c>
      <c r="I12" s="3">
        <v>15.313786</v>
      </c>
      <c r="J12" s="3">
        <v>37.707934999999999</v>
      </c>
      <c r="K12" s="3">
        <v>14.470317</v>
      </c>
      <c r="L12" s="3">
        <v>4.8890209999999996</v>
      </c>
      <c r="M12" s="3">
        <v>2.7427999999999999</v>
      </c>
      <c r="N12" s="11">
        <v>1.0172598729567801</v>
      </c>
    </row>
    <row r="13" spans="1:14">
      <c r="A13" s="10" t="s">
        <v>16</v>
      </c>
      <c r="B13" s="10"/>
      <c r="C13" s="13">
        <f t="shared" ref="C13:D13" si="0">AVERAGE(C3:C12)</f>
        <v>12.1352913</v>
      </c>
      <c r="D13" s="13">
        <f t="shared" si="0"/>
        <v>60.704958299999987</v>
      </c>
      <c r="E13" s="13">
        <f>AVERAGE(E3:E12)</f>
        <v>1.9693433000000002</v>
      </c>
      <c r="F13" s="13">
        <f>AVERAGE(F3:F12)</f>
        <v>456.15476630000001</v>
      </c>
      <c r="G13" s="13">
        <f>AVERAGE(G3:G12)</f>
        <v>21.810731700000002</v>
      </c>
      <c r="H13" s="13">
        <f>AVERAGE(H3:H12)</f>
        <v>39.052044799999997</v>
      </c>
      <c r="I13" s="13">
        <f t="shared" ref="I13" si="1">AVERAGE(I3:I12)</f>
        <v>15.012852499999999</v>
      </c>
      <c r="J13" s="13">
        <f>AVERAGE(J3:J12)</f>
        <v>32.777192300000003</v>
      </c>
      <c r="K13" s="13">
        <f>AVERAGE(K3:K12)</f>
        <v>13.391390000000001</v>
      </c>
      <c r="L13" s="13">
        <f t="shared" ref="L13" si="2">AVERAGE(L3:L12)</f>
        <v>4.5726484000000003</v>
      </c>
      <c r="M13" s="13">
        <f>AVERAGE(M3:M12)</f>
        <v>2.7829375000000001</v>
      </c>
      <c r="N13" s="11">
        <f>AVERAGE(N3:N12)</f>
        <v>1.0928909625784533</v>
      </c>
    </row>
    <row r="14" spans="1:14">
      <c r="A14" s="10" t="s">
        <v>17</v>
      </c>
      <c r="B14" s="10"/>
      <c r="C14" s="13">
        <f t="shared" ref="C14:D14" si="3">STDEV(C3:C12)</f>
        <v>3.1771869569378519</v>
      </c>
      <c r="D14" s="13">
        <f t="shared" si="3"/>
        <v>9.4194406796184094</v>
      </c>
      <c r="E14" s="13">
        <f>STDEV(E3:E12)</f>
        <v>0.33577976479665872</v>
      </c>
      <c r="F14" s="13">
        <f>STDEV(F3:F12)</f>
        <v>79.436188709874983</v>
      </c>
      <c r="G14" s="13">
        <f>STDEV(G3:G12)</f>
        <v>7.3544634180968433</v>
      </c>
      <c r="H14" s="13">
        <f>STDEV(H3:H12)</f>
        <v>4.4599873247028139</v>
      </c>
      <c r="I14" s="13">
        <f t="shared" ref="I14" si="4">STDEV(I3:I12)</f>
        <v>5.134627344625148</v>
      </c>
      <c r="J14" s="13">
        <f>STDEV(J3:J12)</f>
        <v>5.4337823041788633</v>
      </c>
      <c r="K14" s="13">
        <f>STDEV(K3:K12)</f>
        <v>2.8203977225552928</v>
      </c>
      <c r="L14" s="13">
        <f t="shared" ref="L14" si="5">STDEV(L3:L12)</f>
        <v>0.95535181007117476</v>
      </c>
      <c r="M14" s="13">
        <f>STDEV(M3:M12)</f>
        <v>0.2244717358012164</v>
      </c>
      <c r="N14" s="11">
        <f>STDEV(N3:N12)</f>
        <v>0.13643440685473246</v>
      </c>
    </row>
    <row r="15" spans="1:14">
      <c r="A15" s="10" t="s">
        <v>19</v>
      </c>
      <c r="B15" s="4">
        <v>1</v>
      </c>
      <c r="C15" s="3">
        <v>20.966853</v>
      </c>
      <c r="D15" s="3">
        <v>71.681814000000003</v>
      </c>
      <c r="E15" s="3">
        <v>2.4768840000000001</v>
      </c>
      <c r="F15" s="3">
        <v>322.52133800000001</v>
      </c>
      <c r="G15" s="3">
        <v>25.500772000000001</v>
      </c>
      <c r="H15" s="3">
        <v>38.115352999999999</v>
      </c>
      <c r="I15" s="3">
        <v>16.902671000000002</v>
      </c>
      <c r="J15" s="3">
        <v>25.475694000000001</v>
      </c>
      <c r="K15" s="3">
        <v>8.6854990000000001</v>
      </c>
      <c r="L15" s="3">
        <v>3.9354369999999999</v>
      </c>
      <c r="M15" s="3">
        <v>2.5198499999999999</v>
      </c>
      <c r="N15" s="11">
        <v>1.1926234595797001</v>
      </c>
    </row>
    <row r="16" spans="1:14">
      <c r="A16" s="10"/>
      <c r="B16" s="4">
        <v>2</v>
      </c>
      <c r="C16" s="3">
        <v>20.045605999999999</v>
      </c>
      <c r="D16" s="3">
        <v>64.450975</v>
      </c>
      <c r="E16" s="3">
        <v>3.5500349999999998</v>
      </c>
      <c r="F16" s="3">
        <v>190.71762699999999</v>
      </c>
      <c r="G16" s="3">
        <v>19.014913</v>
      </c>
      <c r="H16" s="3">
        <v>33.120176999999998</v>
      </c>
      <c r="I16" s="3">
        <v>14.548360000000001</v>
      </c>
      <c r="J16" s="3">
        <v>12.924485000000001</v>
      </c>
      <c r="K16" s="3">
        <v>4.5262120000000001</v>
      </c>
      <c r="L16" s="3">
        <v>1.163786</v>
      </c>
      <c r="M16" s="3">
        <v>2.778975</v>
      </c>
      <c r="N16" s="11">
        <v>1.01367455165817</v>
      </c>
    </row>
    <row r="17" spans="1:14">
      <c r="A17" s="10"/>
      <c r="B17" s="4">
        <v>3</v>
      </c>
      <c r="C17" s="3">
        <v>10.23002</v>
      </c>
      <c r="D17" s="3">
        <v>57.895809999999997</v>
      </c>
      <c r="E17" s="3">
        <v>2.5694219999999999</v>
      </c>
      <c r="F17" s="3">
        <v>304.668226</v>
      </c>
      <c r="G17" s="3">
        <v>29.645847</v>
      </c>
      <c r="H17" s="3">
        <v>41.545045000000002</v>
      </c>
      <c r="I17" s="3">
        <v>24.217503000000001</v>
      </c>
      <c r="J17" s="3">
        <v>29.040524999999999</v>
      </c>
      <c r="K17" s="3">
        <v>3.556978</v>
      </c>
      <c r="L17" s="3">
        <v>1.294049</v>
      </c>
      <c r="M17" s="3">
        <v>2.7243750000000002</v>
      </c>
      <c r="N17" s="11">
        <v>0.96044973264436895</v>
      </c>
    </row>
    <row r="18" spans="1:14">
      <c r="A18" s="10"/>
      <c r="B18" s="4">
        <v>4</v>
      </c>
      <c r="C18" s="3">
        <v>14.898125</v>
      </c>
      <c r="D18" s="3">
        <v>64.656394000000006</v>
      </c>
      <c r="E18" s="3">
        <v>2.222124</v>
      </c>
      <c r="F18" s="3">
        <v>386.045681</v>
      </c>
      <c r="G18" s="3">
        <v>17.705321999999999</v>
      </c>
      <c r="H18" s="3">
        <v>38.707799000000001</v>
      </c>
      <c r="I18" s="3">
        <v>11.915779000000001</v>
      </c>
      <c r="J18" s="3">
        <v>39.518881</v>
      </c>
      <c r="K18" s="3">
        <v>14.980969999999999</v>
      </c>
      <c r="L18" s="3">
        <v>3.677298</v>
      </c>
      <c r="M18" s="3">
        <v>2.6376499999999998</v>
      </c>
      <c r="N18" s="11">
        <v>0.9204014397139676</v>
      </c>
    </row>
    <row r="19" spans="1:14">
      <c r="A19" s="10"/>
      <c r="B19" s="4">
        <v>5</v>
      </c>
      <c r="C19" s="3">
        <v>18.376747999999999</v>
      </c>
      <c r="D19" s="3">
        <v>72.653474000000003</v>
      </c>
      <c r="E19" s="3">
        <v>2.4553370000000001</v>
      </c>
      <c r="F19" s="3">
        <v>316.52353499999998</v>
      </c>
      <c r="G19" s="3">
        <v>29.841132000000002</v>
      </c>
      <c r="H19" s="3">
        <v>37.336992000000002</v>
      </c>
      <c r="I19" s="3">
        <v>27.526102000000002</v>
      </c>
      <c r="J19" s="3">
        <v>28.609582</v>
      </c>
      <c r="K19" s="3">
        <v>12.617236</v>
      </c>
      <c r="L19" s="3">
        <v>3.2898160000000001</v>
      </c>
      <c r="M19" s="3">
        <v>2.5924499999999999</v>
      </c>
      <c r="N19" s="11">
        <v>0.85593188165138168</v>
      </c>
    </row>
    <row r="20" spans="1:14">
      <c r="A20" s="10"/>
      <c r="B20" s="4">
        <v>6</v>
      </c>
      <c r="C20" s="3">
        <v>18.167214000000001</v>
      </c>
      <c r="D20" s="3">
        <v>75.442189999999997</v>
      </c>
      <c r="E20" s="3">
        <v>2.2723680000000002</v>
      </c>
      <c r="F20" s="3">
        <v>367.43327599999998</v>
      </c>
      <c r="G20" s="3">
        <v>25.779803999999999</v>
      </c>
      <c r="H20" s="3">
        <v>34.668706</v>
      </c>
      <c r="I20" s="3">
        <v>18.756426000000001</v>
      </c>
      <c r="J20" s="3">
        <v>16.851336</v>
      </c>
      <c r="K20" s="3">
        <v>4.9457599999999999</v>
      </c>
      <c r="L20" s="3">
        <v>1.2089380000000001</v>
      </c>
      <c r="M20" s="3">
        <v>2.173775</v>
      </c>
      <c r="N20" s="11">
        <v>0.85762578495796982</v>
      </c>
    </row>
    <row r="21" spans="1:14">
      <c r="A21" s="10"/>
      <c r="B21" s="4">
        <v>7</v>
      </c>
      <c r="C21" s="3">
        <v>17.210256000000001</v>
      </c>
      <c r="D21" s="3">
        <v>75.438084000000003</v>
      </c>
      <c r="E21" s="3">
        <v>2.2819340000000001</v>
      </c>
      <c r="F21" s="3">
        <v>360.38059199999998</v>
      </c>
      <c r="G21" s="3">
        <v>17.387543999999998</v>
      </c>
      <c r="H21" s="3">
        <v>32.359183999999999</v>
      </c>
      <c r="I21" s="3">
        <v>15.103626</v>
      </c>
      <c r="J21" s="3">
        <v>27.541504</v>
      </c>
      <c r="K21" s="3">
        <v>7.9227850000000002</v>
      </c>
      <c r="L21" s="3">
        <v>2.7228819999999998</v>
      </c>
      <c r="M21" s="3">
        <v>2.6959</v>
      </c>
      <c r="N21" s="11">
        <v>0.86732455165817701</v>
      </c>
    </row>
    <row r="22" spans="1:14">
      <c r="A22" s="10"/>
      <c r="B22" s="4">
        <v>8</v>
      </c>
      <c r="C22" s="3">
        <v>21.272193000000001</v>
      </c>
      <c r="D22" s="3">
        <v>70.214511999999999</v>
      </c>
      <c r="E22" s="3">
        <v>3.4996830000000001</v>
      </c>
      <c r="F22" s="3">
        <v>248.42126099999999</v>
      </c>
      <c r="G22" s="3">
        <v>19.410345</v>
      </c>
      <c r="H22" s="3">
        <v>33.805250000000001</v>
      </c>
      <c r="I22" s="3">
        <v>14.806652</v>
      </c>
      <c r="J22" s="3">
        <v>24.827703</v>
      </c>
      <c r="K22" s="3">
        <v>9.1561859999999999</v>
      </c>
      <c r="L22" s="3">
        <v>3.2132320000000001</v>
      </c>
      <c r="M22" s="3">
        <v>2.891025</v>
      </c>
      <c r="N22" s="11">
        <v>0.96167721695370001</v>
      </c>
    </row>
    <row r="23" spans="1:14">
      <c r="A23" s="10"/>
      <c r="B23" s="4">
        <v>9</v>
      </c>
      <c r="C23" s="3">
        <v>21.217037000000001</v>
      </c>
      <c r="D23" s="3">
        <v>74.245259000000004</v>
      </c>
      <c r="E23" s="3">
        <v>2.8200720000000001</v>
      </c>
      <c r="F23" s="3">
        <v>293.46790900000002</v>
      </c>
      <c r="G23" s="3">
        <v>29.309235000000001</v>
      </c>
      <c r="H23" s="3">
        <v>42.659747000000003</v>
      </c>
      <c r="I23" s="3">
        <v>25.932824</v>
      </c>
      <c r="J23" s="3">
        <v>23.371594999999999</v>
      </c>
      <c r="K23" s="3">
        <v>8.9921100000000003</v>
      </c>
      <c r="L23" s="3">
        <v>2.6156709999999999</v>
      </c>
      <c r="M23" s="3">
        <v>2.7079249999999999</v>
      </c>
      <c r="N23" s="11">
        <v>1.21457508047159</v>
      </c>
    </row>
    <row r="24" spans="1:14">
      <c r="A24" s="10"/>
      <c r="B24" s="4">
        <v>10</v>
      </c>
      <c r="C24" s="3">
        <v>24.211117999999999</v>
      </c>
      <c r="D24" s="3">
        <v>74.945942000000002</v>
      </c>
      <c r="E24" s="3">
        <v>2.4201329999999999</v>
      </c>
      <c r="F24" s="3">
        <v>293.213911</v>
      </c>
      <c r="G24" s="3">
        <v>19.266406</v>
      </c>
      <c r="H24" s="3">
        <v>30.171879000000001</v>
      </c>
      <c r="I24" s="3">
        <v>17.832098999999999</v>
      </c>
      <c r="J24" s="3">
        <v>33.252068999999999</v>
      </c>
      <c r="K24" s="3">
        <v>9.8893540000000009</v>
      </c>
      <c r="L24" s="3">
        <v>3.5034830000000001</v>
      </c>
      <c r="M24" s="3">
        <v>2.8976000000000002</v>
      </c>
      <c r="N24" s="11">
        <v>0.82270872647365201</v>
      </c>
    </row>
    <row r="25" spans="1:14">
      <c r="A25" s="10" t="s">
        <v>16</v>
      </c>
      <c r="B25" s="10"/>
      <c r="C25" s="13">
        <f t="shared" ref="C25:D25" si="6">AVERAGE(C15:C24)</f>
        <v>18.659517000000001</v>
      </c>
      <c r="D25" s="13">
        <f t="shared" si="6"/>
        <v>70.162445399999996</v>
      </c>
      <c r="E25" s="13">
        <f>AVERAGE(E15:E24)</f>
        <v>2.6567992</v>
      </c>
      <c r="F25" s="13">
        <f>AVERAGE(F15:F24)</f>
        <v>308.33933560000003</v>
      </c>
      <c r="G25" s="13">
        <f>AVERAGE(G15:G24)</f>
        <v>23.286132000000002</v>
      </c>
      <c r="H25" s="13">
        <f>AVERAGE(H15:H24)</f>
        <v>36.249013199999993</v>
      </c>
      <c r="I25" s="13">
        <f t="shared" ref="I25" si="7">AVERAGE(I15:I24)</f>
        <v>18.754204200000004</v>
      </c>
      <c r="J25" s="13">
        <f>AVERAGE(J15:J24)</f>
        <v>26.141337400000005</v>
      </c>
      <c r="K25" s="13">
        <f>AVERAGE(K15:K24)</f>
        <v>8.5273089999999989</v>
      </c>
      <c r="L25" s="13">
        <f t="shared" ref="L25" si="8">AVERAGE(L15:L24)</f>
        <v>2.6624591999999998</v>
      </c>
      <c r="M25" s="13">
        <f>AVERAGE(M15:M24)</f>
        <v>2.6619524999999995</v>
      </c>
      <c r="N25" s="11">
        <f t="shared" ref="N25" si="9">AVERAGE(N15:N24)</f>
        <v>0.96669924257626749</v>
      </c>
    </row>
    <row r="26" spans="1:14">
      <c r="A26" s="10" t="s">
        <v>17</v>
      </c>
      <c r="B26" s="10"/>
      <c r="C26" s="13">
        <f t="shared" ref="C26:D26" si="10">STDEV(C15:C24)</f>
        <v>3.930782614687395</v>
      </c>
      <c r="D26" s="13">
        <f t="shared" si="10"/>
        <v>5.9365490147350624</v>
      </c>
      <c r="E26" s="13">
        <f>STDEV(E15:E24)</f>
        <v>0.48863042835682891</v>
      </c>
      <c r="F26" s="13">
        <f>STDEV(F15:F24)</f>
        <v>58.114092218004963</v>
      </c>
      <c r="G26" s="13">
        <f>STDEV(G15:G24)</f>
        <v>5.230007588514451</v>
      </c>
      <c r="H26" s="13">
        <f>STDEV(H15:H24)</f>
        <v>4.084922236307694</v>
      </c>
      <c r="I26" s="13">
        <f t="shared" ref="I26" si="11">STDEV(I15:I24)</f>
        <v>5.3329993579634891</v>
      </c>
      <c r="J26" s="13">
        <f>STDEV(J15:J24)</f>
        <v>7.5778087284216422</v>
      </c>
      <c r="K26" s="13">
        <f>STDEV(K15:K24)</f>
        <v>3.5711011379319841</v>
      </c>
      <c r="L26" s="13">
        <f t="shared" ref="L26" si="12">STDEV(L15:L24)</f>
        <v>1.069358597909233</v>
      </c>
      <c r="M26" s="13">
        <f>STDEV(M15:M24)</f>
        <v>0.20891047871769278</v>
      </c>
      <c r="N26" s="11">
        <f t="shared" ref="N26" si="13">STDEV(N15:N24)</f>
        <v>0.13811173073337754</v>
      </c>
    </row>
    <row r="27" spans="1:14">
      <c r="A27" s="10" t="s">
        <v>20</v>
      </c>
      <c r="B27" s="4">
        <v>1</v>
      </c>
      <c r="C27" s="3">
        <v>22.667494999999999</v>
      </c>
      <c r="D27" s="3">
        <v>71.236418999999998</v>
      </c>
      <c r="E27" s="3">
        <v>3.1820089999999999</v>
      </c>
      <c r="F27" s="3">
        <v>243.03044800000001</v>
      </c>
      <c r="G27" s="3">
        <v>22.049268000000001</v>
      </c>
      <c r="H27" s="3">
        <v>38.575783999999999</v>
      </c>
      <c r="I27" s="3">
        <v>16.728117000000001</v>
      </c>
      <c r="J27" s="3">
        <v>19.269002</v>
      </c>
      <c r="K27" s="3">
        <v>8.343553</v>
      </c>
      <c r="L27" s="3">
        <v>3.6301079999999999</v>
      </c>
      <c r="M27" s="3">
        <v>3.048</v>
      </c>
      <c r="N27" s="11">
        <v>1.0757899024403901</v>
      </c>
    </row>
    <row r="28" spans="1:14">
      <c r="A28" s="10"/>
      <c r="B28" s="4">
        <v>2</v>
      </c>
      <c r="C28" s="3">
        <v>19.538305999999999</v>
      </c>
      <c r="D28" s="3">
        <v>62.684415000000001</v>
      </c>
      <c r="E28" s="3">
        <v>3.1169319999999998</v>
      </c>
      <c r="F28" s="3">
        <v>258.14388700000001</v>
      </c>
      <c r="G28" s="3">
        <v>20.461473000000002</v>
      </c>
      <c r="H28" s="3">
        <v>37.402991999999998</v>
      </c>
      <c r="I28" s="3">
        <v>13.724764</v>
      </c>
      <c r="J28" s="3">
        <v>23.597445</v>
      </c>
      <c r="K28" s="3">
        <v>10.686914</v>
      </c>
      <c r="L28" s="3">
        <v>3.890844</v>
      </c>
      <c r="M28" s="3">
        <v>2.8412250000000001</v>
      </c>
      <c r="N28" s="11">
        <v>1.0765289717006099</v>
      </c>
    </row>
    <row r="29" spans="1:14">
      <c r="A29" s="10"/>
      <c r="B29" s="4">
        <v>3</v>
      </c>
      <c r="C29" s="3">
        <v>24.269454</v>
      </c>
      <c r="D29" s="3">
        <v>83.819995000000006</v>
      </c>
      <c r="E29" s="3">
        <v>3.205298</v>
      </c>
      <c r="F29" s="3">
        <v>243.163477</v>
      </c>
      <c r="G29" s="3">
        <v>20.649550999999999</v>
      </c>
      <c r="H29" s="3">
        <v>36.592655000000001</v>
      </c>
      <c r="I29" s="3">
        <v>12.397289000000001</v>
      </c>
      <c r="J29" s="3">
        <v>16.459499000000001</v>
      </c>
      <c r="K29" s="3">
        <v>6.0216229999999999</v>
      </c>
      <c r="L29" s="3">
        <v>2.2735509999999999</v>
      </c>
      <c r="M29" s="3">
        <v>2.7436250000000002</v>
      </c>
      <c r="N29" s="11">
        <v>1.0253560474473291</v>
      </c>
    </row>
    <row r="30" spans="1:14">
      <c r="A30" s="10"/>
      <c r="B30" s="4">
        <v>4</v>
      </c>
      <c r="C30" s="3">
        <v>27.057862</v>
      </c>
      <c r="D30" s="3">
        <v>70.710082999999997</v>
      </c>
      <c r="E30" s="3">
        <v>3.5272890000000001</v>
      </c>
      <c r="F30" s="3">
        <v>268.79376400000001</v>
      </c>
      <c r="G30" s="3">
        <v>20.255240000000001</v>
      </c>
      <c r="H30" s="3">
        <v>38.950456000000003</v>
      </c>
      <c r="I30" s="3">
        <v>17.506146000000001</v>
      </c>
      <c r="J30" s="3">
        <v>22.765082</v>
      </c>
      <c r="K30" s="3">
        <v>9.4766340000000007</v>
      </c>
      <c r="L30" s="3">
        <v>3.2767909999999998</v>
      </c>
      <c r="M30" s="3">
        <v>2.7526000000000002</v>
      </c>
      <c r="N30" s="11">
        <v>1.0676175903404701</v>
      </c>
    </row>
    <row r="31" spans="1:14">
      <c r="A31" s="10"/>
      <c r="B31" s="4">
        <v>5</v>
      </c>
      <c r="C31" s="3">
        <v>27.104824000000001</v>
      </c>
      <c r="D31" s="3">
        <v>84.151148000000006</v>
      </c>
      <c r="E31" s="3">
        <v>3.3318840000000001</v>
      </c>
      <c r="F31" s="3">
        <v>215.779349</v>
      </c>
      <c r="G31" s="3">
        <v>24.367943</v>
      </c>
      <c r="H31" s="3">
        <v>36.892225000000003</v>
      </c>
      <c r="I31" s="3">
        <v>27.906752999999998</v>
      </c>
      <c r="J31" s="3">
        <v>17.367215999999999</v>
      </c>
      <c r="K31" s="3">
        <v>7.1730200000000002</v>
      </c>
      <c r="L31" s="3">
        <v>2.3284829999999999</v>
      </c>
      <c r="M31" s="3">
        <v>2.701025</v>
      </c>
      <c r="N31" s="11">
        <v>0.93208322306661096</v>
      </c>
    </row>
    <row r="32" spans="1:14">
      <c r="A32" s="10"/>
      <c r="B32" s="4">
        <v>6</v>
      </c>
      <c r="C32" s="3">
        <v>29.289311999999999</v>
      </c>
      <c r="D32" s="3">
        <v>73.967483999999999</v>
      </c>
      <c r="E32" s="3">
        <v>3.732313</v>
      </c>
      <c r="F32" s="3">
        <v>166.439187</v>
      </c>
      <c r="G32" s="3">
        <v>22.871925000000001</v>
      </c>
      <c r="H32" s="3">
        <v>40.709781</v>
      </c>
      <c r="I32" s="3">
        <v>19.284348000000001</v>
      </c>
      <c r="J32" s="3">
        <v>25.107586000000001</v>
      </c>
      <c r="K32" s="3">
        <v>9.2280200000000008</v>
      </c>
      <c r="L32" s="3">
        <v>2.876919</v>
      </c>
      <c r="M32" s="3">
        <v>2.86815</v>
      </c>
      <c r="N32" s="11">
        <v>1.0847209631120842</v>
      </c>
    </row>
    <row r="33" spans="1:14">
      <c r="A33" s="10"/>
      <c r="B33" s="4">
        <v>7</v>
      </c>
      <c r="C33" s="3">
        <v>18.123540999999999</v>
      </c>
      <c r="D33" s="3">
        <v>74.786794999999998</v>
      </c>
      <c r="E33" s="3">
        <v>2.9332389999999999</v>
      </c>
      <c r="F33" s="3">
        <v>279.13326000000001</v>
      </c>
      <c r="G33" s="3">
        <v>20.710273999999998</v>
      </c>
      <c r="H33" s="3">
        <v>37.903219999999997</v>
      </c>
      <c r="I33" s="3">
        <v>15.792494</v>
      </c>
      <c r="J33" s="3">
        <v>31.505165999999999</v>
      </c>
      <c r="K33" s="3">
        <v>13.983876</v>
      </c>
      <c r="L33" s="3">
        <v>4.1912599999999998</v>
      </c>
      <c r="M33" s="3">
        <v>2.6329500000000001</v>
      </c>
      <c r="N33" s="11">
        <v>1.0732762772234421</v>
      </c>
    </row>
    <row r="34" spans="1:14">
      <c r="A34" s="10"/>
      <c r="B34" s="4">
        <v>8</v>
      </c>
      <c r="C34" s="3">
        <v>16.370608000000001</v>
      </c>
      <c r="D34" s="3">
        <v>67.366183000000007</v>
      </c>
      <c r="E34" s="3">
        <v>2.4636909999999999</v>
      </c>
      <c r="F34" s="3">
        <v>337.59642600000001</v>
      </c>
      <c r="G34" s="3">
        <v>24.832329999999999</v>
      </c>
      <c r="H34" s="3">
        <v>39.490350999999997</v>
      </c>
      <c r="I34" s="3">
        <v>27.31692</v>
      </c>
      <c r="J34" s="3">
        <v>21.558212000000001</v>
      </c>
      <c r="K34" s="3">
        <v>12.556186</v>
      </c>
      <c r="L34" s="3">
        <v>4.2065979999999996</v>
      </c>
      <c r="M34" s="3">
        <v>2.7467999999999999</v>
      </c>
      <c r="N34" s="11">
        <v>1.043596493721207</v>
      </c>
    </row>
    <row r="35" spans="1:14">
      <c r="A35" s="10"/>
      <c r="B35" s="4">
        <v>9</v>
      </c>
      <c r="C35" s="3">
        <v>20.493749999999999</v>
      </c>
      <c r="D35" s="3">
        <v>64.972459999999998</v>
      </c>
      <c r="E35" s="3">
        <v>3.2152400000000001</v>
      </c>
      <c r="F35" s="3">
        <v>246.34631300000001</v>
      </c>
      <c r="G35" s="3">
        <v>20.718847</v>
      </c>
      <c r="H35" s="3">
        <v>40.936228999999997</v>
      </c>
      <c r="I35" s="3">
        <v>16.402875999999999</v>
      </c>
      <c r="J35" s="3">
        <v>18.545555</v>
      </c>
      <c r="K35" s="3">
        <v>7.0021789999999999</v>
      </c>
      <c r="L35" s="3">
        <v>2.6914940000000001</v>
      </c>
      <c r="M35" s="3">
        <v>2.6218249999999999</v>
      </c>
      <c r="N35" s="11">
        <v>1.1841759034046999</v>
      </c>
    </row>
    <row r="36" spans="1:14">
      <c r="A36" s="10"/>
      <c r="B36" s="4">
        <v>10</v>
      </c>
      <c r="C36" s="3">
        <v>18.606634</v>
      </c>
      <c r="D36" s="3">
        <v>69.077251000000004</v>
      </c>
      <c r="E36" s="3">
        <v>2.6935980000000002</v>
      </c>
      <c r="F36" s="3">
        <v>302.17339600000003</v>
      </c>
      <c r="G36" s="3">
        <v>28.595662999999998</v>
      </c>
      <c r="H36" s="3">
        <v>38.291849999999997</v>
      </c>
      <c r="I36" s="3">
        <v>25.807611999999999</v>
      </c>
      <c r="J36" s="3">
        <v>24.817111000000001</v>
      </c>
      <c r="K36" s="3">
        <v>9.9520470000000003</v>
      </c>
      <c r="L36" s="3">
        <v>2.8680569999999999</v>
      </c>
      <c r="M36" s="3">
        <v>2.7253750000000001</v>
      </c>
      <c r="N36" s="11">
        <v>1.1223223066611201</v>
      </c>
    </row>
    <row r="37" spans="1:14">
      <c r="A37" s="10" t="s">
        <v>16</v>
      </c>
      <c r="B37" s="10"/>
      <c r="C37" s="13">
        <f t="shared" ref="C37:D37" si="14">AVERAGE(C27:C36)</f>
        <v>22.352178599999995</v>
      </c>
      <c r="D37" s="13">
        <f t="shared" si="14"/>
        <v>72.277223300000003</v>
      </c>
      <c r="E37" s="13">
        <f>AVERAGE(E27:E36)</f>
        <v>3.1401493</v>
      </c>
      <c r="F37" s="13">
        <f>AVERAGE(F27:F36)</f>
        <v>256.0599507</v>
      </c>
      <c r="G37" s="13">
        <f>AVERAGE(G27:G36)</f>
        <v>22.551251399999998</v>
      </c>
      <c r="H37" s="13">
        <f>AVERAGE(H27:H36)</f>
        <v>38.574554299999996</v>
      </c>
      <c r="I37" s="13">
        <f t="shared" ref="I37" si="15">AVERAGE(I27:I36)</f>
        <v>19.286731899999999</v>
      </c>
      <c r="J37" s="13">
        <f>AVERAGE(J27:J36)</f>
        <v>22.099187399999998</v>
      </c>
      <c r="K37" s="13">
        <f>AVERAGE(K27:K36)</f>
        <v>9.4424051999999996</v>
      </c>
      <c r="L37" s="13">
        <f t="shared" ref="L37" si="16">AVERAGE(L27:L36)</f>
        <v>3.2234104999999991</v>
      </c>
      <c r="M37" s="13">
        <f>AVERAGE(M27:M36)</f>
        <v>2.7681575</v>
      </c>
      <c r="N37" s="11">
        <f t="shared" ref="N37" si="17">AVERAGE(N27:N36)</f>
        <v>1.0685467679117964</v>
      </c>
    </row>
    <row r="38" spans="1:14">
      <c r="A38" s="10" t="s">
        <v>17</v>
      </c>
      <c r="B38" s="10"/>
      <c r="C38" s="13">
        <f t="shared" ref="C38:D38" si="18">STDEV(C27:C36)</f>
        <v>4.4182901013346214</v>
      </c>
      <c r="D38" s="13">
        <f t="shared" si="18"/>
        <v>7.2007675320863944</v>
      </c>
      <c r="E38" s="13">
        <f>STDEV(E27:E36)</f>
        <v>0.37257172334943073</v>
      </c>
      <c r="F38" s="13">
        <f>STDEV(F27:F36)</f>
        <v>46.617077136621006</v>
      </c>
      <c r="G38" s="13">
        <f>STDEV(G27:G36)</f>
        <v>2.6955854574256728</v>
      </c>
      <c r="H38" s="13">
        <f>STDEV(H27:H36)</f>
        <v>1.482415972523085</v>
      </c>
      <c r="I38" s="13">
        <f t="shared" ref="I38" si="19">STDEV(I27:I36)</f>
        <v>5.6760099223536562</v>
      </c>
      <c r="J38" s="13">
        <f>STDEV(J27:J36)</f>
        <v>4.5058818511100229</v>
      </c>
      <c r="K38" s="13">
        <f>STDEV(K27:K36)</f>
        <v>2.4986729266739856</v>
      </c>
      <c r="L38" s="13">
        <f t="shared" ref="L38" si="20">STDEV(L27:L36)</f>
        <v>0.72644538362560218</v>
      </c>
      <c r="M38" s="13">
        <f>STDEV(M27:M36)</f>
        <v>0.12515794024729093</v>
      </c>
      <c r="N38" s="11">
        <f t="shared" ref="N38" si="21">STDEV(N27:N36)</f>
        <v>6.4784406496167485E-2</v>
      </c>
    </row>
  </sheetData>
  <mergeCells count="9">
    <mergeCell ref="A38:B38"/>
    <mergeCell ref="A37:B37"/>
    <mergeCell ref="A3:A12"/>
    <mergeCell ref="A14:B14"/>
    <mergeCell ref="A15:A24"/>
    <mergeCell ref="A26:B26"/>
    <mergeCell ref="A27:A36"/>
    <mergeCell ref="A13:B13"/>
    <mergeCell ref="A25:B2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hysical parameters</vt:lpstr>
      <vt:lpstr>Microstructural parameters</vt:lpstr>
      <vt:lpstr>FEA-fracture load</vt:lpstr>
      <vt:lpstr>Histomorphometric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-In Ju</dc:creator>
  <cp:lastModifiedBy>Yong-In Ju</cp:lastModifiedBy>
  <dcterms:created xsi:type="dcterms:W3CDTF">2022-04-14T03:39:09Z</dcterms:created>
  <dcterms:modified xsi:type="dcterms:W3CDTF">2022-04-15T01:38:08Z</dcterms:modified>
</cp:coreProperties>
</file>